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Gm-Gm" sheetId="1" state="visible" r:id="rId2"/>
    <sheet name="Pv-Pv" sheetId="2" state="visible" r:id="rId3"/>
    <sheet name="Mt-Mt" sheetId="3" state="visible" r:id="rId4"/>
    <sheet name="Gm-Mt" sheetId="4" state="visible" r:id="rId5"/>
    <sheet name="Gm-Pv" sheetId="5" state="visible" r:id="rId6"/>
    <sheet name="Pv-Mt" sheetId="6" state="visible" r:id="rId7"/>
  </sheets>
  <definedNames>
    <definedName function="false" hidden="false" localSheetId="3" name="Excel_BuiltIn__FilterDatabase" vbProcedure="false">'Gm-Mt'!$J$1:$J$3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5" uniqueCount="128">
  <si>
    <t xml:space="preserve">Gene ID</t>
  </si>
  <si>
    <t xml:space="preserve">Name</t>
  </si>
  <si>
    <t xml:space="preserve">BLOCK_NO</t>
  </si>
  <si>
    <t xml:space="preserve">BLOCK_SCORE</t>
  </si>
  <si>
    <t xml:space="preserve">E_VALUE</t>
  </si>
  <si>
    <t xml:space="preserve">Ka</t>
  </si>
  <si>
    <t xml:space="preserve">Ks</t>
  </si>
  <si>
    <t xml:space="preserve">Ka/Ks</t>
  </si>
  <si>
    <t xml:space="preserve">GLYMA_02G130200</t>
  </si>
  <si>
    <t xml:space="preserve">GmSPX-PHO1;4</t>
  </si>
  <si>
    <t xml:space="preserve">GLYMA_01G091800</t>
  </si>
  <si>
    <t xml:space="preserve">GmSPX-PHO1;1</t>
  </si>
  <si>
    <t xml:space="preserve">GLYMA_03G032400</t>
  </si>
  <si>
    <t xml:space="preserve">GmSPX10</t>
  </si>
  <si>
    <t xml:space="preserve">GLYMA_01G135500</t>
  </si>
  <si>
    <t xml:space="preserve">GmSPX1</t>
  </si>
  <si>
    <t xml:space="preserve">GLYMA_10G004800</t>
  </si>
  <si>
    <t xml:space="preserve">GmSPX-PHO1;7</t>
  </si>
  <si>
    <t xml:space="preserve">GLYMA_02G003700</t>
  </si>
  <si>
    <t xml:space="preserve">GmSPX-PHO1;2</t>
  </si>
  <si>
    <t xml:space="preserve">GLYMA_10G183300</t>
  </si>
  <si>
    <t xml:space="preserve">GmSPX-PHO1;8</t>
  </si>
  <si>
    <t xml:space="preserve">GLYMA_20G206900</t>
  </si>
  <si>
    <t xml:space="preserve">GmSPX-PHO1;14</t>
  </si>
  <si>
    <t xml:space="preserve">GLYMA_07G228400</t>
  </si>
  <si>
    <t xml:space="preserve">GmSPX-PHO1;5</t>
  </si>
  <si>
    <t xml:space="preserve">GLYMA_02G110600</t>
  </si>
  <si>
    <t xml:space="preserve">GmSPX-PHO1;3</t>
  </si>
  <si>
    <t xml:space="preserve">GLYMA_09G235200</t>
  </si>
  <si>
    <t xml:space="preserve">GmSPX-PHO1;6</t>
  </si>
  <si>
    <t xml:space="preserve">GLYMA_18G261900</t>
  </si>
  <si>
    <t xml:space="preserve">GmSPX-PHO1;9</t>
  </si>
  <si>
    <t xml:space="preserve">GLYMA_20G031700</t>
  </si>
  <si>
    <t xml:space="preserve">GmSPX-PHO1;10</t>
  </si>
  <si>
    <t xml:space="preserve">GLYMA_10G018800</t>
  </si>
  <si>
    <t xml:space="preserve">GmSPX-NLA2</t>
  </si>
  <si>
    <t xml:space="preserve">GLYMA_03G214100</t>
  </si>
  <si>
    <t xml:space="preserve">GmSPX-NLA1</t>
  </si>
  <si>
    <t xml:space="preserve">GLYMA_19G210900</t>
  </si>
  <si>
    <t xml:space="preserve">GmSPX-NLA4</t>
  </si>
  <si>
    <t xml:space="preserve">GLYMA_06G069000</t>
  </si>
  <si>
    <t xml:space="preserve">GmSPX4</t>
  </si>
  <si>
    <t xml:space="preserve">GLYMA_04G067400</t>
  </si>
  <si>
    <t xml:space="preserve">GmSPX2</t>
  </si>
  <si>
    <t xml:space="preserve">GLYMA_13G166800</t>
  </si>
  <si>
    <t xml:space="preserve">GmSPX7</t>
  </si>
  <si>
    <t xml:space="preserve">GLYMA_17G114700</t>
  </si>
  <si>
    <t xml:space="preserve">GmSPX8</t>
  </si>
  <si>
    <t xml:space="preserve">GLYMA_04G147600</t>
  </si>
  <si>
    <t xml:space="preserve">GmSPX3</t>
  </si>
  <si>
    <t xml:space="preserve">GLYMA_10G229900</t>
  </si>
  <si>
    <t xml:space="preserve">GmSPX-MFS3</t>
  </si>
  <si>
    <t xml:space="preserve">GLYMA_09G128500</t>
  </si>
  <si>
    <t xml:space="preserve">GmSPX-MFS1</t>
  </si>
  <si>
    <t xml:space="preserve">GLYMA_16G176100</t>
  </si>
  <si>
    <t xml:space="preserve">GmSPX-MFS4</t>
  </si>
  <si>
    <t xml:space="preserve">GLYMA_20G163400</t>
  </si>
  <si>
    <t xml:space="preserve">GmSPX-MFS6</t>
  </si>
  <si>
    <t xml:space="preserve">GLYMA_18G228700</t>
  </si>
  <si>
    <t xml:space="preserve">GmSPX-MFS5</t>
  </si>
  <si>
    <t xml:space="preserve">GLYMA_09G263400</t>
  </si>
  <si>
    <t xml:space="preserve">GmSPX-MFS2</t>
  </si>
  <si>
    <t xml:space="preserve">GLYMA_20G129000</t>
  </si>
  <si>
    <t xml:space="preserve">GmSPX9</t>
  </si>
  <si>
    <t xml:space="preserve">GLYMA_10G261900</t>
  </si>
  <si>
    <t xml:space="preserve">GmSPX5</t>
  </si>
  <si>
    <t xml:space="preserve">PHAVU_009G197000g</t>
  </si>
  <si>
    <t xml:space="preserve">PvSPX4</t>
  </si>
  <si>
    <t xml:space="preserve">PHAVU_003G164900g</t>
  </si>
  <si>
    <t xml:space="preserve">PvSPX1</t>
  </si>
  <si>
    <t xml:space="preserve">PHAVU_007G075600g</t>
  </si>
  <si>
    <t xml:space="preserve">PvSPX-MFS2</t>
  </si>
  <si>
    <t xml:space="preserve">PHAVU_004G104300g</t>
  </si>
  <si>
    <t xml:space="preserve">PvSPX-MFS1</t>
  </si>
  <si>
    <t xml:space="preserve">PHAVU_007G275300g</t>
  </si>
  <si>
    <t xml:space="preserve">PvSPX-PHO1;H6</t>
  </si>
  <si>
    <t xml:space="preserve">PHAVU_007G124500g</t>
  </si>
  <si>
    <t xml:space="preserve">MTR_3g107393</t>
  </si>
  <si>
    <t xml:space="preserve">MtSPX2</t>
  </si>
  <si>
    <t xml:space="preserve">MTR_1g012440</t>
  </si>
  <si>
    <t xml:space="preserve">MtSPX1</t>
  </si>
  <si>
    <t xml:space="preserve">MTR_4g114550</t>
  </si>
  <si>
    <t xml:space="preserve">MtSPX4</t>
  </si>
  <si>
    <t xml:space="preserve">MTR_1g075640</t>
  </si>
  <si>
    <t xml:space="preserve">MtSPX-PHO1;H2</t>
  </si>
  <si>
    <t xml:space="preserve">MTR_1g041695</t>
  </si>
  <si>
    <t xml:space="preserve">MtSPX-PHO1;H1</t>
  </si>
  <si>
    <t xml:space="preserve">MTR_7g108840</t>
  </si>
  <si>
    <t xml:space="preserve">MtSPX-NLA3</t>
  </si>
  <si>
    <t xml:space="preserve">MTR_1g088660</t>
  </si>
  <si>
    <t xml:space="preserve">MtSPX-NLA1</t>
  </si>
  <si>
    <t xml:space="preserve">MTR_7g011280</t>
  </si>
  <si>
    <t xml:space="preserve">MtSPX-PHO1;H5</t>
  </si>
  <si>
    <t xml:space="preserve">MTR_5g042150</t>
  </si>
  <si>
    <t xml:space="preserve">MtSPX-PHO1;H4</t>
  </si>
  <si>
    <t xml:space="preserve">MTR_1g099580</t>
  </si>
  <si>
    <t xml:space="preserve">MtSPX-MFS1</t>
  </si>
  <si>
    <t xml:space="preserve">MTR_4g027390</t>
  </si>
  <si>
    <t xml:space="preserve">MtSPX3</t>
  </si>
  <si>
    <t xml:space="preserve">MTR_6g053510</t>
  </si>
  <si>
    <t xml:space="preserve">MtSPX-MFS2</t>
  </si>
  <si>
    <t xml:space="preserve">MTR_7g076520</t>
  </si>
  <si>
    <t xml:space="preserve">MtSPX-MFS3</t>
  </si>
  <si>
    <t xml:space="preserve">GLYMA_19G203000</t>
  </si>
  <si>
    <t xml:space="preserve">GmSPX-NLA3</t>
  </si>
  <si>
    <t xml:space="preserve">MTR_7g107060</t>
  </si>
  <si>
    <t xml:space="preserve">MtSPX-NLA2</t>
  </si>
  <si>
    <t xml:space="preserve">GLYMA_12G154800</t>
  </si>
  <si>
    <t xml:space="preserve">MTR_8g058603</t>
  </si>
  <si>
    <t xml:space="preserve">MtSPX-NLA4</t>
  </si>
  <si>
    <t xml:space="preserve">PHAVU_001G199100g</t>
  </si>
  <si>
    <t xml:space="preserve">PvSPX-NLA1</t>
  </si>
  <si>
    <t xml:space="preserve">PHAVU_001G206800g</t>
  </si>
  <si>
    <t xml:space="preserve">PvSPX-NLA2</t>
  </si>
  <si>
    <t xml:space="preserve">PHAVU_002G169600g</t>
  </si>
  <si>
    <t xml:space="preserve">PvSPX-PHO1;H2</t>
  </si>
  <si>
    <t xml:space="preserve">PHAVU_003G024600g</t>
  </si>
  <si>
    <t xml:space="preserve">PvSPX-PHO1;H4</t>
  </si>
  <si>
    <t xml:space="preserve">PHAVU_007G040200g</t>
  </si>
  <si>
    <t xml:space="preserve">PvSPX3</t>
  </si>
  <si>
    <t xml:space="preserve">PHAVU_007G1245000g</t>
  </si>
  <si>
    <t xml:space="preserve">PvSPX-PHO1;H5</t>
  </si>
  <si>
    <t xml:space="preserve">PHAVU_008G038300g</t>
  </si>
  <si>
    <t xml:space="preserve">PvSPX-PHO1;H7</t>
  </si>
  <si>
    <t xml:space="preserve">PHAVU_008G069400g</t>
  </si>
  <si>
    <t xml:space="preserve">PvSPX-MFS3</t>
  </si>
  <si>
    <t xml:space="preserve">PHAVU_010G0720000g</t>
  </si>
  <si>
    <t xml:space="preserve">PHAVU_010G072000g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  <charset val="17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7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B1" activeCellId="0" sqref="A1:IV16384"/>
    </sheetView>
  </sheetViews>
  <sheetFormatPr defaultColWidth="8.875" defaultRowHeight="13.8" zeroHeight="false" outlineLevelRow="0" outlineLevelCol="0"/>
  <cols>
    <col collapsed="false" customWidth="true" hidden="false" outlineLevel="0" max="1" min="1" style="1" width="17.55"/>
    <col collapsed="false" customWidth="true" hidden="false" outlineLevel="0" max="2" min="2" style="1" width="15.43"/>
    <col collapsed="false" customWidth="true" hidden="false" outlineLevel="0" max="3" min="3" style="1" width="17.55"/>
    <col collapsed="false" customWidth="true" hidden="false" outlineLevel="0" max="4" min="4" style="1" width="14.43"/>
    <col collapsed="false" customWidth="true" hidden="false" outlineLevel="0" max="5" min="5" style="1" width="10.55"/>
    <col collapsed="false" customWidth="true" hidden="false" outlineLevel="0" max="6" min="6" style="1" width="13.55"/>
    <col collapsed="false" customWidth="true" hidden="false" outlineLevel="0" max="7" min="7" style="1" width="8.66"/>
    <col collapsed="false" customWidth="true" hidden="false" outlineLevel="0" max="9" min="8" style="1" width="6.99"/>
    <col collapsed="false" customWidth="true" hidden="false" outlineLevel="0" max="10" min="10" style="1" width="11.99"/>
    <col collapsed="false" customWidth="false" hidden="false" outlineLevel="0" max="257" min="11" style="1" width="8.87"/>
  </cols>
  <sheetData>
    <row r="1" customFormat="false" ht="13.8" hidden="false" customHeight="false" outlineLevel="0" collapsed="false">
      <c r="A1" s="1" t="s">
        <v>0</v>
      </c>
      <c r="B1" s="1" t="s">
        <v>1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</row>
    <row r="2" customFormat="false" ht="13.8" hidden="false" customHeight="false" outlineLevel="0" collapsed="false">
      <c r="A2" s="1" t="s">
        <v>8</v>
      </c>
      <c r="B2" s="1" t="s">
        <v>9</v>
      </c>
      <c r="C2" s="1" t="s">
        <v>10</v>
      </c>
      <c r="D2" s="1" t="s">
        <v>11</v>
      </c>
      <c r="E2" s="1" t="n">
        <v>9</v>
      </c>
      <c r="F2" s="1" t="n">
        <v>632</v>
      </c>
      <c r="G2" s="1" t="n">
        <v>0</v>
      </c>
      <c r="H2" s="1" t="n">
        <v>0.0215</v>
      </c>
      <c r="I2" s="1" t="n">
        <v>0.11</v>
      </c>
      <c r="J2" s="1" t="n">
        <v>0.195454545454545</v>
      </c>
    </row>
    <row r="3" customFormat="false" ht="13.8" hidden="false" customHeight="false" outlineLevel="0" collapsed="false">
      <c r="A3" s="1" t="s">
        <v>12</v>
      </c>
      <c r="B3" s="1" t="s">
        <v>13</v>
      </c>
      <c r="C3" s="1" t="s">
        <v>14</v>
      </c>
      <c r="D3" s="1" t="s">
        <v>15</v>
      </c>
      <c r="E3" s="1" t="n">
        <v>18</v>
      </c>
      <c r="F3" s="1" t="n">
        <v>4069</v>
      </c>
      <c r="G3" s="1" t="n">
        <v>2E-161</v>
      </c>
      <c r="H3" s="1" t="n">
        <v>0.0183</v>
      </c>
      <c r="I3" s="1" t="n">
        <v>0.2342</v>
      </c>
      <c r="J3" s="1" t="n">
        <v>0.0781383432963279</v>
      </c>
    </row>
    <row r="4" customFormat="false" ht="13.8" hidden="false" customHeight="false" outlineLevel="0" collapsed="false">
      <c r="A4" s="1" t="s">
        <v>16</v>
      </c>
      <c r="B4" s="1" t="s">
        <v>17</v>
      </c>
      <c r="C4" s="1" t="s">
        <v>18</v>
      </c>
      <c r="D4" s="1" t="s">
        <v>19</v>
      </c>
      <c r="E4" s="1" t="n">
        <v>212</v>
      </c>
      <c r="F4" s="1" t="n">
        <v>756</v>
      </c>
      <c r="G4" s="1" t="n">
        <v>0</v>
      </c>
      <c r="H4" s="1" t="n">
        <v>0.0339</v>
      </c>
      <c r="I4" s="1" t="n">
        <v>0.1277</v>
      </c>
      <c r="J4" s="1" t="n">
        <v>0.265465935787001</v>
      </c>
    </row>
    <row r="5" customFormat="false" ht="13.8" hidden="false" customHeight="false" outlineLevel="0" collapsed="false">
      <c r="A5" s="1" t="s">
        <v>20</v>
      </c>
      <c r="B5" s="1" t="s">
        <v>21</v>
      </c>
      <c r="C5" s="1" t="s">
        <v>18</v>
      </c>
      <c r="D5" s="1" t="s">
        <v>19</v>
      </c>
      <c r="E5" s="1" t="n">
        <v>217</v>
      </c>
      <c r="F5" s="1" t="n">
        <v>336</v>
      </c>
      <c r="G5" s="1" t="n">
        <v>0</v>
      </c>
      <c r="H5" s="1" t="n">
        <v>0.1208</v>
      </c>
      <c r="I5" s="1" t="n">
        <v>0.5151</v>
      </c>
      <c r="J5" s="1" t="n">
        <v>0.234517569403999</v>
      </c>
    </row>
    <row r="6" customFormat="false" ht="13.8" hidden="false" customHeight="false" outlineLevel="0" collapsed="false">
      <c r="A6" s="1" t="s">
        <v>22</v>
      </c>
      <c r="B6" s="1" t="s">
        <v>23</v>
      </c>
      <c r="C6" s="1" t="s">
        <v>18</v>
      </c>
      <c r="D6" s="1" t="s">
        <v>19</v>
      </c>
      <c r="E6" s="1" t="n">
        <v>308</v>
      </c>
      <c r="F6" s="1" t="n">
        <v>376</v>
      </c>
      <c r="G6" s="1" t="n">
        <v>0</v>
      </c>
      <c r="H6" s="1" t="n">
        <v>0.1236</v>
      </c>
      <c r="I6" s="1" t="n">
        <v>0.5067</v>
      </c>
      <c r="J6" s="1" t="n">
        <v>0.243931320307874</v>
      </c>
    </row>
    <row r="7" customFormat="false" ht="13.8" hidden="false" customHeight="false" outlineLevel="0" collapsed="false">
      <c r="A7" s="1" t="s">
        <v>24</v>
      </c>
      <c r="B7" s="1" t="s">
        <v>25</v>
      </c>
      <c r="C7" s="1" t="s">
        <v>26</v>
      </c>
      <c r="D7" s="1" t="s">
        <v>27</v>
      </c>
      <c r="E7" s="1" t="n">
        <v>179</v>
      </c>
      <c r="F7" s="1" t="n">
        <v>768</v>
      </c>
      <c r="G7" s="1" t="n">
        <v>0</v>
      </c>
      <c r="H7" s="1" t="n">
        <v>0.4238</v>
      </c>
      <c r="I7" s="1" t="n">
        <v>2.2103</v>
      </c>
      <c r="J7" s="1" t="n">
        <v>0.19173867800751</v>
      </c>
    </row>
    <row r="8" customFormat="false" ht="13.8" hidden="false" customHeight="false" outlineLevel="0" collapsed="false">
      <c r="A8" s="1" t="s">
        <v>28</v>
      </c>
      <c r="B8" s="1" t="s">
        <v>29</v>
      </c>
      <c r="C8" s="1" t="s">
        <v>26</v>
      </c>
      <c r="D8" s="1" t="s">
        <v>27</v>
      </c>
      <c r="E8" s="1" t="n">
        <v>198</v>
      </c>
      <c r="F8" s="1" t="n">
        <v>300</v>
      </c>
      <c r="G8" s="1" t="n">
        <v>0</v>
      </c>
      <c r="H8" s="1" t="n">
        <v>0.4187</v>
      </c>
      <c r="I8" s="1" t="n">
        <v>0</v>
      </c>
      <c r="J8" s="2"/>
    </row>
    <row r="9" customFormat="false" ht="13.8" hidden="false" customHeight="false" outlineLevel="0" collapsed="false">
      <c r="A9" s="1" t="s">
        <v>30</v>
      </c>
      <c r="B9" s="1" t="s">
        <v>31</v>
      </c>
      <c r="C9" s="1" t="s">
        <v>26</v>
      </c>
      <c r="D9" s="1" t="s">
        <v>27</v>
      </c>
      <c r="E9" s="1" t="n">
        <v>281</v>
      </c>
      <c r="F9" s="1" t="n">
        <v>494</v>
      </c>
      <c r="G9" s="1" t="n">
        <v>0</v>
      </c>
      <c r="H9" s="1" t="n">
        <v>0.4012</v>
      </c>
      <c r="I9" s="1" t="n">
        <v>2.8422</v>
      </c>
      <c r="J9" s="1" t="n">
        <v>0.141158257687707</v>
      </c>
    </row>
    <row r="10" customFormat="false" ht="13.8" hidden="false" customHeight="false" outlineLevel="0" collapsed="false">
      <c r="A10" s="1" t="s">
        <v>32</v>
      </c>
      <c r="B10" s="1" t="s">
        <v>33</v>
      </c>
      <c r="C10" s="1" t="s">
        <v>26</v>
      </c>
      <c r="D10" s="1" t="s">
        <v>27</v>
      </c>
      <c r="E10" s="1" t="n">
        <v>310</v>
      </c>
      <c r="F10" s="1" t="n">
        <v>1114</v>
      </c>
      <c r="G10" s="1" t="n">
        <v>0</v>
      </c>
      <c r="H10" s="1" t="n">
        <v>0.4266</v>
      </c>
      <c r="I10" s="1" t="n">
        <v>2.9591</v>
      </c>
      <c r="J10" s="1" t="n">
        <v>0.144165455712886</v>
      </c>
    </row>
    <row r="11" customFormat="false" ht="13.8" hidden="false" customHeight="false" outlineLevel="0" collapsed="false">
      <c r="A11" s="1" t="s">
        <v>34</v>
      </c>
      <c r="B11" s="1" t="s">
        <v>35</v>
      </c>
      <c r="C11" s="1" t="s">
        <v>36</v>
      </c>
      <c r="D11" s="1" t="s">
        <v>37</v>
      </c>
      <c r="E11" s="1" t="n">
        <v>355</v>
      </c>
      <c r="F11" s="1" t="n">
        <v>2149</v>
      </c>
      <c r="G11" s="1" t="n">
        <v>0</v>
      </c>
      <c r="H11" s="1" t="n">
        <v>0.1046</v>
      </c>
      <c r="I11" s="1" t="n">
        <v>0.6204</v>
      </c>
      <c r="J11" s="1" t="n">
        <v>0.168600902643456</v>
      </c>
    </row>
    <row r="12" customFormat="false" ht="13.8" hidden="false" customHeight="false" outlineLevel="0" collapsed="false">
      <c r="A12" s="1" t="s">
        <v>38</v>
      </c>
      <c r="B12" s="1" t="s">
        <v>39</v>
      </c>
      <c r="C12" s="1" t="s">
        <v>36</v>
      </c>
      <c r="D12" s="1" t="s">
        <v>37</v>
      </c>
      <c r="E12" s="1" t="n">
        <v>409</v>
      </c>
      <c r="F12" s="1" t="n">
        <v>42241</v>
      </c>
      <c r="G12" s="1" t="n">
        <v>0</v>
      </c>
      <c r="H12" s="1" t="n">
        <v>0.0106</v>
      </c>
      <c r="I12" s="1" t="n">
        <v>0.1606</v>
      </c>
      <c r="J12" s="1" t="n">
        <v>0.0660024906600249</v>
      </c>
    </row>
    <row r="13" customFormat="false" ht="13.8" hidden="false" customHeight="false" outlineLevel="0" collapsed="false">
      <c r="A13" s="1" t="s">
        <v>40</v>
      </c>
      <c r="B13" s="1" t="s">
        <v>41</v>
      </c>
      <c r="C13" s="1" t="s">
        <v>42</v>
      </c>
      <c r="D13" s="1" t="s">
        <v>43</v>
      </c>
      <c r="E13" s="1" t="n">
        <v>437</v>
      </c>
      <c r="F13" s="1" t="n">
        <v>31732</v>
      </c>
      <c r="G13" s="1" t="n">
        <v>2E-171</v>
      </c>
      <c r="H13" s="1" t="n">
        <v>0.0277</v>
      </c>
      <c r="I13" s="1" t="n">
        <v>0.1063</v>
      </c>
      <c r="J13" s="1" t="n">
        <v>0.260583254938852</v>
      </c>
    </row>
    <row r="14" customFormat="false" ht="13.8" hidden="false" customHeight="false" outlineLevel="0" collapsed="false">
      <c r="A14" s="1" t="s">
        <v>44</v>
      </c>
      <c r="B14" s="1" t="s">
        <v>45</v>
      </c>
      <c r="C14" s="1" t="s">
        <v>42</v>
      </c>
      <c r="D14" s="1" t="s">
        <v>43</v>
      </c>
      <c r="E14" s="1" t="n">
        <v>490</v>
      </c>
      <c r="F14" s="1" t="n">
        <v>266</v>
      </c>
      <c r="G14" s="1" t="n">
        <v>5E-095</v>
      </c>
      <c r="H14" s="1" t="n">
        <v>0.303</v>
      </c>
      <c r="I14" s="1" t="n">
        <v>2.6726</v>
      </c>
      <c r="J14" s="1" t="n">
        <v>0.113372745640949</v>
      </c>
    </row>
    <row r="15" customFormat="false" ht="13.8" hidden="false" customHeight="false" outlineLevel="0" collapsed="false">
      <c r="A15" s="1" t="s">
        <v>46</v>
      </c>
      <c r="B15" s="1" t="s">
        <v>47</v>
      </c>
      <c r="C15" s="1" t="s">
        <v>42</v>
      </c>
      <c r="D15" s="1" t="s">
        <v>43</v>
      </c>
      <c r="E15" s="1" t="n">
        <v>528</v>
      </c>
      <c r="F15" s="1" t="n">
        <v>804</v>
      </c>
      <c r="G15" s="1" t="n">
        <v>3E-091</v>
      </c>
      <c r="H15" s="1" t="n">
        <v>0.3258</v>
      </c>
      <c r="I15" s="1" t="n">
        <v>2.226</v>
      </c>
      <c r="J15" s="1" t="n">
        <v>0.146361185983828</v>
      </c>
    </row>
    <row r="16" customFormat="false" ht="13.8" hidden="false" customHeight="false" outlineLevel="0" collapsed="false">
      <c r="A16" s="1" t="s">
        <v>40</v>
      </c>
      <c r="B16" s="1" t="s">
        <v>41</v>
      </c>
      <c r="C16" s="1" t="s">
        <v>48</v>
      </c>
      <c r="D16" s="1" t="s">
        <v>49</v>
      </c>
      <c r="E16" s="1" t="n">
        <v>445</v>
      </c>
      <c r="F16" s="1" t="n">
        <v>210</v>
      </c>
      <c r="G16" s="1" t="n">
        <v>3E-078</v>
      </c>
      <c r="H16" s="1" t="n">
        <v>0.3221</v>
      </c>
      <c r="I16" s="1" t="n">
        <v>1.6943</v>
      </c>
      <c r="J16" s="1" t="n">
        <v>0.190108009207342</v>
      </c>
    </row>
    <row r="17" customFormat="false" ht="13.8" hidden="false" customHeight="false" outlineLevel="0" collapsed="false">
      <c r="A17" s="1" t="s">
        <v>44</v>
      </c>
      <c r="B17" s="1" t="s">
        <v>45</v>
      </c>
      <c r="C17" s="1" t="s">
        <v>48</v>
      </c>
      <c r="D17" s="1" t="s">
        <v>49</v>
      </c>
      <c r="E17" s="1" t="n">
        <v>489</v>
      </c>
      <c r="F17" s="1" t="n">
        <v>272</v>
      </c>
      <c r="G17" s="1" t="n">
        <v>2E-141</v>
      </c>
      <c r="H17" s="1" t="n">
        <v>0.1273</v>
      </c>
      <c r="I17" s="1" t="n">
        <v>0.5569</v>
      </c>
      <c r="J17" s="1" t="n">
        <v>0.228586819895852</v>
      </c>
    </row>
    <row r="18" customFormat="false" ht="13.8" hidden="false" customHeight="false" outlineLevel="0" collapsed="false">
      <c r="A18" s="1" t="s">
        <v>46</v>
      </c>
      <c r="B18" s="1" t="s">
        <v>47</v>
      </c>
      <c r="C18" s="1" t="s">
        <v>48</v>
      </c>
      <c r="D18" s="1" t="s">
        <v>49</v>
      </c>
      <c r="E18" s="1" t="n">
        <v>529</v>
      </c>
      <c r="F18" s="1" t="n">
        <v>636</v>
      </c>
      <c r="G18" s="1" t="n">
        <v>1E-134</v>
      </c>
      <c r="H18" s="1" t="n">
        <v>0.1414</v>
      </c>
      <c r="I18" s="1" t="n">
        <v>0.59</v>
      </c>
      <c r="J18" s="1" t="n">
        <v>0.239661016949153</v>
      </c>
    </row>
    <row r="19" customFormat="false" ht="13.8" hidden="false" customHeight="false" outlineLevel="0" collapsed="false">
      <c r="A19" s="1" t="s">
        <v>44</v>
      </c>
      <c r="B19" s="1" t="s">
        <v>45</v>
      </c>
      <c r="C19" s="1" t="s">
        <v>40</v>
      </c>
      <c r="D19" s="1" t="s">
        <v>41</v>
      </c>
      <c r="E19" s="1" t="n">
        <v>716</v>
      </c>
      <c r="F19" s="1" t="n">
        <v>266</v>
      </c>
      <c r="G19" s="1" t="n">
        <v>1E-094</v>
      </c>
      <c r="H19" s="1" t="n">
        <v>0.2986</v>
      </c>
      <c r="I19" s="1" t="n">
        <v>1.7761</v>
      </c>
      <c r="J19" s="1" t="n">
        <v>0.168121164348854</v>
      </c>
    </row>
    <row r="20" customFormat="false" ht="13.8" hidden="false" customHeight="false" outlineLevel="0" collapsed="false">
      <c r="A20" s="1" t="s">
        <v>46</v>
      </c>
      <c r="B20" s="1" t="s">
        <v>47</v>
      </c>
      <c r="C20" s="1" t="s">
        <v>40</v>
      </c>
      <c r="D20" s="1" t="s">
        <v>41</v>
      </c>
      <c r="E20" s="1" t="n">
        <v>758</v>
      </c>
      <c r="F20" s="1" t="n">
        <v>848</v>
      </c>
      <c r="G20" s="1" t="n">
        <v>4E-093</v>
      </c>
      <c r="H20" s="1" t="n">
        <v>0.3184</v>
      </c>
      <c r="I20" s="1" t="n">
        <v>1.7851</v>
      </c>
      <c r="J20" s="1" t="n">
        <v>0.178365357683043</v>
      </c>
    </row>
    <row r="21" customFormat="false" ht="13.8" hidden="false" customHeight="false" outlineLevel="0" collapsed="false">
      <c r="A21" s="1" t="s">
        <v>28</v>
      </c>
      <c r="B21" s="1" t="s">
        <v>29</v>
      </c>
      <c r="C21" s="1" t="s">
        <v>24</v>
      </c>
      <c r="D21" s="1" t="s">
        <v>25</v>
      </c>
      <c r="E21" s="1" t="n">
        <v>814</v>
      </c>
      <c r="F21" s="1" t="n">
        <v>267</v>
      </c>
      <c r="G21" s="1" t="n">
        <v>0</v>
      </c>
      <c r="H21" s="1" t="n">
        <v>0.35</v>
      </c>
      <c r="I21" s="1" t="n">
        <v>3.3382</v>
      </c>
      <c r="J21" s="1" t="n">
        <v>0.104846923491702</v>
      </c>
    </row>
    <row r="22" customFormat="false" ht="13.8" hidden="false" customHeight="false" outlineLevel="0" collapsed="false">
      <c r="A22" s="1" t="s">
        <v>30</v>
      </c>
      <c r="B22" s="1" t="s">
        <v>31</v>
      </c>
      <c r="C22" s="1" t="s">
        <v>24</v>
      </c>
      <c r="D22" s="1" t="s">
        <v>25</v>
      </c>
      <c r="E22" s="1" t="n">
        <v>885</v>
      </c>
      <c r="F22" s="1" t="n">
        <v>362</v>
      </c>
      <c r="G22" s="1" t="n">
        <v>0</v>
      </c>
      <c r="H22" s="1" t="n">
        <v>0.3469</v>
      </c>
      <c r="I22" s="1" t="n">
        <v>3.0432</v>
      </c>
      <c r="J22" s="1" t="n">
        <v>0.113991850683491</v>
      </c>
    </row>
    <row r="23" customFormat="false" ht="13.8" hidden="false" customHeight="false" outlineLevel="0" collapsed="false">
      <c r="A23" s="1" t="s">
        <v>32</v>
      </c>
      <c r="B23" s="1" t="s">
        <v>33</v>
      </c>
      <c r="C23" s="1" t="s">
        <v>24</v>
      </c>
      <c r="D23" s="1" t="s">
        <v>25</v>
      </c>
      <c r="E23" s="1" t="n">
        <v>891</v>
      </c>
      <c r="F23" s="1" t="n">
        <v>4019</v>
      </c>
      <c r="G23" s="1" t="n">
        <v>0</v>
      </c>
      <c r="H23" s="1" t="n">
        <v>0.0425</v>
      </c>
      <c r="I23" s="1" t="n">
        <v>0.2012</v>
      </c>
      <c r="J23" s="1" t="n">
        <v>0.211232604373758</v>
      </c>
    </row>
    <row r="24" customFormat="false" ht="13.8" hidden="false" customHeight="false" outlineLevel="0" collapsed="false">
      <c r="A24" s="1" t="s">
        <v>50</v>
      </c>
      <c r="B24" s="1" t="s">
        <v>51</v>
      </c>
      <c r="C24" s="1" t="s">
        <v>52</v>
      </c>
      <c r="D24" s="1" t="s">
        <v>53</v>
      </c>
      <c r="E24" s="1" t="n">
        <v>999</v>
      </c>
      <c r="F24" s="1" t="n">
        <v>2293</v>
      </c>
      <c r="G24" s="1" t="n">
        <v>0</v>
      </c>
      <c r="H24" s="1" t="n">
        <v>0.0734</v>
      </c>
      <c r="I24" s="1" t="n">
        <v>0.4616</v>
      </c>
      <c r="J24" s="1" t="n">
        <v>0.159012131715771</v>
      </c>
    </row>
    <row r="25" customFormat="false" ht="13.8" hidden="false" customHeight="false" outlineLevel="0" collapsed="false">
      <c r="A25" s="1" t="s">
        <v>54</v>
      </c>
      <c r="B25" s="1" t="s">
        <v>55</v>
      </c>
      <c r="C25" s="1" t="s">
        <v>52</v>
      </c>
      <c r="D25" s="1" t="s">
        <v>53</v>
      </c>
      <c r="E25" s="1" t="n">
        <v>1035</v>
      </c>
      <c r="F25" s="1" t="n">
        <v>8316</v>
      </c>
      <c r="G25" s="1" t="n">
        <v>0</v>
      </c>
      <c r="H25" s="1" t="n">
        <v>0.0066</v>
      </c>
      <c r="I25" s="1" t="n">
        <v>0.093</v>
      </c>
      <c r="J25" s="1" t="n">
        <v>0.0709677419354839</v>
      </c>
    </row>
    <row r="26" customFormat="false" ht="13.8" hidden="false" customHeight="false" outlineLevel="0" collapsed="false">
      <c r="A26" s="1" t="s">
        <v>56</v>
      </c>
      <c r="B26" s="1" t="s">
        <v>57</v>
      </c>
      <c r="C26" s="1" t="s">
        <v>52</v>
      </c>
      <c r="D26" s="1" t="s">
        <v>53</v>
      </c>
      <c r="E26" s="1" t="n">
        <v>1066</v>
      </c>
      <c r="F26" s="1" t="n">
        <v>2055</v>
      </c>
      <c r="G26" s="1" t="n">
        <v>0</v>
      </c>
      <c r="H26" s="1" t="n">
        <v>0.0685</v>
      </c>
      <c r="I26" s="1" t="n">
        <v>0.4668</v>
      </c>
      <c r="J26" s="1" t="n">
        <v>0.146743787489289</v>
      </c>
    </row>
    <row r="27" customFormat="false" ht="13.8" hidden="false" customHeight="false" outlineLevel="0" collapsed="false">
      <c r="A27" s="1" t="s">
        <v>32</v>
      </c>
      <c r="B27" s="1" t="s">
        <v>33</v>
      </c>
      <c r="C27" s="1" t="s">
        <v>28</v>
      </c>
      <c r="D27" s="1" t="s">
        <v>29</v>
      </c>
      <c r="E27" s="1" t="n">
        <v>1065</v>
      </c>
      <c r="F27" s="1" t="n">
        <v>256</v>
      </c>
      <c r="G27" s="1" t="n">
        <v>0</v>
      </c>
      <c r="H27" s="1" t="n">
        <v>0.3471</v>
      </c>
      <c r="I27" s="1" t="n">
        <v>2.5366</v>
      </c>
      <c r="J27" s="1" t="n">
        <v>0.136836710557439</v>
      </c>
    </row>
    <row r="28" customFormat="false" ht="13.8" hidden="false" customHeight="false" outlineLevel="0" collapsed="false">
      <c r="A28" s="1" t="s">
        <v>58</v>
      </c>
      <c r="B28" s="1" t="s">
        <v>59</v>
      </c>
      <c r="C28" s="1" t="s">
        <v>60</v>
      </c>
      <c r="D28" s="1" t="s">
        <v>61</v>
      </c>
      <c r="E28" s="1" t="n">
        <v>1054</v>
      </c>
      <c r="F28" s="1" t="n">
        <v>12765</v>
      </c>
      <c r="G28" s="1" t="n">
        <v>0</v>
      </c>
      <c r="H28" s="1" t="n">
        <v>0.0265</v>
      </c>
      <c r="I28" s="1" t="n">
        <v>0.1169</v>
      </c>
      <c r="J28" s="1" t="n">
        <v>0.226689478186484</v>
      </c>
    </row>
    <row r="29" customFormat="false" ht="13.8" hidden="false" customHeight="false" outlineLevel="0" collapsed="false">
      <c r="A29" s="1" t="s">
        <v>20</v>
      </c>
      <c r="B29" s="1" t="s">
        <v>21</v>
      </c>
      <c r="C29" s="1" t="s">
        <v>16</v>
      </c>
      <c r="D29" s="1" t="s">
        <v>17</v>
      </c>
      <c r="E29" s="1" t="n">
        <v>1072</v>
      </c>
      <c r="F29" s="1" t="n">
        <v>792</v>
      </c>
      <c r="G29" s="1" t="n">
        <v>0</v>
      </c>
      <c r="H29" s="1" t="n">
        <v>0.1104</v>
      </c>
      <c r="I29" s="1" t="n">
        <v>0.5879</v>
      </c>
      <c r="J29" s="1" t="n">
        <v>0.187787038612009</v>
      </c>
    </row>
    <row r="30" customFormat="false" ht="13.8" hidden="false" customHeight="false" outlineLevel="0" collapsed="false">
      <c r="A30" s="1" t="s">
        <v>22</v>
      </c>
      <c r="B30" s="1" t="s">
        <v>23</v>
      </c>
      <c r="C30" s="1" t="s">
        <v>16</v>
      </c>
      <c r="D30" s="1" t="s">
        <v>17</v>
      </c>
      <c r="E30" s="1" t="n">
        <v>1159</v>
      </c>
      <c r="F30" s="1" t="n">
        <v>768</v>
      </c>
      <c r="G30" s="1" t="n">
        <v>0</v>
      </c>
      <c r="H30" s="1" t="n">
        <v>0.1143</v>
      </c>
      <c r="I30" s="1" t="n">
        <v>0.568</v>
      </c>
      <c r="J30" s="1" t="n">
        <v>0.201232394366197</v>
      </c>
    </row>
    <row r="31" customFormat="false" ht="13.8" hidden="false" customHeight="false" outlineLevel="0" collapsed="false">
      <c r="A31" s="1" t="s">
        <v>38</v>
      </c>
      <c r="B31" s="1" t="s">
        <v>39</v>
      </c>
      <c r="C31" s="1" t="s">
        <v>34</v>
      </c>
      <c r="D31" s="1" t="s">
        <v>35</v>
      </c>
      <c r="E31" s="1" t="n">
        <v>1141</v>
      </c>
      <c r="F31" s="1" t="n">
        <v>2188</v>
      </c>
      <c r="G31" s="1" t="n">
        <v>0</v>
      </c>
      <c r="H31" s="1" t="n">
        <v>0.1009</v>
      </c>
      <c r="I31" s="1" t="n">
        <v>0.6326</v>
      </c>
      <c r="J31" s="1" t="n">
        <v>0.159500474233323</v>
      </c>
    </row>
    <row r="32" customFormat="false" ht="13.8" hidden="false" customHeight="false" outlineLevel="0" collapsed="false">
      <c r="A32" s="1" t="s">
        <v>54</v>
      </c>
      <c r="B32" s="1" t="s">
        <v>55</v>
      </c>
      <c r="C32" s="1" t="s">
        <v>50</v>
      </c>
      <c r="D32" s="1" t="s">
        <v>51</v>
      </c>
      <c r="E32" s="1" t="n">
        <v>1121</v>
      </c>
      <c r="F32" s="1" t="n">
        <v>2264</v>
      </c>
      <c r="G32" s="1" t="n">
        <v>0</v>
      </c>
      <c r="H32" s="1" t="n">
        <v>0.0742</v>
      </c>
      <c r="I32" s="1" t="n">
        <v>0.4689</v>
      </c>
      <c r="J32" s="1" t="n">
        <v>0.158242695670719</v>
      </c>
    </row>
    <row r="33" customFormat="false" ht="13.8" hidden="false" customHeight="false" outlineLevel="0" collapsed="false">
      <c r="A33" s="1" t="s">
        <v>62</v>
      </c>
      <c r="B33" s="1" t="s">
        <v>63</v>
      </c>
      <c r="C33" s="1" t="s">
        <v>64</v>
      </c>
      <c r="D33" s="1" t="s">
        <v>65</v>
      </c>
      <c r="E33" s="1" t="n">
        <v>1157</v>
      </c>
      <c r="F33" s="1" t="n">
        <v>35199</v>
      </c>
      <c r="G33" s="1" t="n">
        <v>2E-165</v>
      </c>
      <c r="H33" s="1" t="n">
        <v>0.0552</v>
      </c>
      <c r="I33" s="1" t="n">
        <v>0.2153</v>
      </c>
      <c r="J33" s="1" t="n">
        <v>0.256386437529029</v>
      </c>
    </row>
    <row r="34" customFormat="false" ht="13.8" hidden="false" customHeight="false" outlineLevel="0" collapsed="false">
      <c r="A34" s="1" t="s">
        <v>46</v>
      </c>
      <c r="B34" s="1" t="s">
        <v>47</v>
      </c>
      <c r="C34" s="1" t="s">
        <v>44</v>
      </c>
      <c r="D34" s="1" t="s">
        <v>45</v>
      </c>
      <c r="E34" s="1" t="n">
        <v>1342</v>
      </c>
      <c r="F34" s="1" t="n">
        <v>939</v>
      </c>
      <c r="G34" s="1" t="n">
        <v>0</v>
      </c>
      <c r="H34" s="1" t="n">
        <v>0.0183</v>
      </c>
      <c r="I34" s="1" t="n">
        <v>0.1033</v>
      </c>
      <c r="J34" s="1" t="n">
        <v>0.177153920619555</v>
      </c>
    </row>
    <row r="35" customFormat="false" ht="13.8" hidden="false" customHeight="false" outlineLevel="0" collapsed="false">
      <c r="A35" s="1" t="s">
        <v>56</v>
      </c>
      <c r="B35" s="1" t="s">
        <v>57</v>
      </c>
      <c r="C35" s="1" t="s">
        <v>54</v>
      </c>
      <c r="D35" s="1" t="s">
        <v>55</v>
      </c>
      <c r="E35" s="1" t="n">
        <v>1452</v>
      </c>
      <c r="F35" s="1" t="n">
        <v>2034</v>
      </c>
      <c r="G35" s="1" t="n">
        <v>0</v>
      </c>
      <c r="H35" s="1" t="n">
        <v>0.0693</v>
      </c>
      <c r="I35" s="1" t="n">
        <v>0.4742</v>
      </c>
      <c r="J35" s="1" t="n">
        <v>0.146140868831717</v>
      </c>
    </row>
    <row r="36" customFormat="false" ht="13.8" hidden="false" customHeight="false" outlineLevel="0" collapsed="false">
      <c r="A36" s="1" t="s">
        <v>32</v>
      </c>
      <c r="B36" s="1" t="s">
        <v>33</v>
      </c>
      <c r="C36" s="1" t="s">
        <v>30</v>
      </c>
      <c r="D36" s="1" t="s">
        <v>31</v>
      </c>
      <c r="E36" s="1" t="n">
        <v>1485</v>
      </c>
      <c r="F36" s="1" t="n">
        <v>462</v>
      </c>
      <c r="G36" s="1" t="n">
        <v>0</v>
      </c>
      <c r="H36" s="1" t="n">
        <v>0.351</v>
      </c>
      <c r="I36" s="1" t="n">
        <v>2.2723</v>
      </c>
      <c r="J36" s="1" t="n">
        <v>0.154469040179554</v>
      </c>
    </row>
    <row r="37" customFormat="false" ht="13.8" hidden="false" customHeight="false" outlineLevel="0" collapsed="false">
      <c r="A37" s="1" t="s">
        <v>28</v>
      </c>
      <c r="B37" s="1" t="s">
        <v>29</v>
      </c>
      <c r="C37" s="1" t="s">
        <v>30</v>
      </c>
      <c r="D37" s="1" t="s">
        <v>31</v>
      </c>
      <c r="E37" s="1" t="n">
        <v>1054</v>
      </c>
      <c r="F37" s="1" t="n">
        <v>12765</v>
      </c>
      <c r="G37" s="1" t="n">
        <v>0</v>
      </c>
      <c r="H37" s="1" t="n">
        <v>0.0268</v>
      </c>
      <c r="I37" s="1" t="n">
        <v>0.0971</v>
      </c>
      <c r="J37" s="1" t="n">
        <v>0.1544690401795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875" defaultRowHeight="13.8" zeroHeight="false" outlineLevelRow="0" outlineLevelCol="0"/>
  <cols>
    <col collapsed="false" customWidth="true" hidden="false" outlineLevel="0" max="1" min="1" style="1" width="9.55"/>
    <col collapsed="false" customWidth="true" hidden="false" outlineLevel="0" max="2" min="2" style="1" width="14.87"/>
    <col collapsed="false" customWidth="true" hidden="false" outlineLevel="0" max="3" min="3" style="1" width="19.66"/>
    <col collapsed="false" customWidth="true" hidden="false" outlineLevel="0" max="4" min="4" style="1" width="9.43"/>
    <col collapsed="false" customWidth="false" hidden="false" outlineLevel="0" max="257" min="5" style="1" width="8.87"/>
  </cols>
  <sheetData>
    <row r="1" customFormat="false" ht="13.8" hidden="false" customHeight="false" outlineLevel="0" collapsed="false">
      <c r="A1" s="1" t="s">
        <v>0</v>
      </c>
      <c r="B1" s="1" t="s">
        <v>1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</row>
    <row r="2" customFormat="false" ht="13.8" hidden="false" customHeight="false" outlineLevel="0" collapsed="false">
      <c r="A2" s="1" t="s">
        <v>66</v>
      </c>
      <c r="B2" s="1" t="s">
        <v>67</v>
      </c>
      <c r="C2" s="1" t="s">
        <v>68</v>
      </c>
      <c r="D2" s="1" t="s">
        <v>69</v>
      </c>
      <c r="E2" s="1" t="n">
        <v>222</v>
      </c>
      <c r="F2" s="1" t="n">
        <v>476</v>
      </c>
      <c r="G2" s="1" t="n">
        <v>1E-140</v>
      </c>
      <c r="H2" s="1" t="n">
        <v>0.1267</v>
      </c>
      <c r="I2" s="1" t="n">
        <v>0.5985</v>
      </c>
      <c r="J2" s="1" t="n">
        <v>0.211695906432749</v>
      </c>
    </row>
    <row r="3" customFormat="false" ht="13.8" hidden="false" customHeight="false" outlineLevel="0" collapsed="false">
      <c r="A3" s="1" t="s">
        <v>70</v>
      </c>
      <c r="B3" s="1" t="s">
        <v>71</v>
      </c>
      <c r="C3" s="1" t="s">
        <v>72</v>
      </c>
      <c r="D3" s="1" t="s">
        <v>73</v>
      </c>
      <c r="E3" s="1" t="n">
        <v>239</v>
      </c>
      <c r="F3" s="1" t="n">
        <v>3196</v>
      </c>
      <c r="G3" s="1" t="n">
        <v>0</v>
      </c>
      <c r="H3" s="1" t="n">
        <v>0.0795</v>
      </c>
      <c r="I3" s="1" t="n">
        <v>0.4967</v>
      </c>
      <c r="J3" s="1" t="n">
        <v>0.160056372055567</v>
      </c>
    </row>
    <row r="4" customFormat="false" ht="13.8" hidden="false" customHeight="false" outlineLevel="0" collapsed="false">
      <c r="A4" s="1" t="s">
        <v>74</v>
      </c>
      <c r="B4" s="1" t="s">
        <v>75</v>
      </c>
      <c r="C4" s="1" t="s">
        <v>76</v>
      </c>
      <c r="E4" s="1" t="n">
        <v>336</v>
      </c>
      <c r="F4" s="1" t="n">
        <v>848</v>
      </c>
      <c r="G4" s="1" t="n">
        <v>0</v>
      </c>
      <c r="H4" s="1" t="n">
        <v>0.1376</v>
      </c>
      <c r="I4" s="1" t="n">
        <v>0.7348</v>
      </c>
      <c r="J4" s="1" t="n">
        <v>0.18726183995645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875" defaultRowHeight="13.8" zeroHeight="false" outlineLevelRow="0" outlineLevelCol="0"/>
  <cols>
    <col collapsed="false" customWidth="true" hidden="false" outlineLevel="0" max="1" min="1" style="1" width="13.99"/>
    <col collapsed="false" customWidth="true" hidden="false" outlineLevel="0" max="2" min="2" style="1" width="15.1"/>
    <col collapsed="false" customWidth="true" hidden="false" outlineLevel="0" max="3" min="3" style="1" width="13.99"/>
    <col collapsed="false" customWidth="true" hidden="false" outlineLevel="0" max="4" min="4" style="1" width="15.1"/>
    <col collapsed="false" customWidth="false" hidden="false" outlineLevel="0" max="257" min="5" style="1" width="8.87"/>
  </cols>
  <sheetData>
    <row r="1" customFormat="false" ht="13.8" hidden="false" customHeight="false" outlineLevel="0" collapsed="false">
      <c r="A1" s="1" t="s">
        <v>0</v>
      </c>
      <c r="B1" s="1" t="s">
        <v>1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</row>
    <row r="2" customFormat="false" ht="13.8" hidden="false" customHeight="false" outlineLevel="0" collapsed="false">
      <c r="A2" s="1" t="s">
        <v>77</v>
      </c>
      <c r="B2" s="1" t="s">
        <v>78</v>
      </c>
      <c r="C2" s="1" t="s">
        <v>79</v>
      </c>
      <c r="D2" s="1" t="s">
        <v>80</v>
      </c>
      <c r="E2" s="1" t="n">
        <v>26</v>
      </c>
      <c r="F2" s="1" t="n">
        <v>2506</v>
      </c>
      <c r="G2" s="1" t="n">
        <v>2E-098</v>
      </c>
      <c r="H2" s="1" t="n">
        <v>0.2441</v>
      </c>
      <c r="I2" s="1" t="n">
        <v>1.0643</v>
      </c>
      <c r="J2" s="1" t="n">
        <v>0.229352626139246</v>
      </c>
    </row>
    <row r="3" customFormat="false" ht="13.8" hidden="false" customHeight="false" outlineLevel="0" collapsed="false">
      <c r="A3" s="1" t="s">
        <v>81</v>
      </c>
      <c r="B3" s="1" t="s">
        <v>82</v>
      </c>
      <c r="C3" s="1" t="s">
        <v>79</v>
      </c>
      <c r="D3" s="1" t="s">
        <v>80</v>
      </c>
      <c r="E3" s="1" t="n">
        <v>38</v>
      </c>
      <c r="F3" s="1" t="n">
        <v>215</v>
      </c>
      <c r="G3" s="1" t="n">
        <v>3E-095</v>
      </c>
      <c r="H3" s="1" t="n">
        <v>0.3229</v>
      </c>
      <c r="I3" s="1" t="n">
        <v>3.3879</v>
      </c>
      <c r="J3" s="1" t="n">
        <v>0.0953097789190944</v>
      </c>
    </row>
    <row r="4" customFormat="false" ht="13.8" hidden="false" customHeight="false" outlineLevel="0" collapsed="false">
      <c r="A4" s="1" t="s">
        <v>83</v>
      </c>
      <c r="B4" s="1" t="s">
        <v>84</v>
      </c>
      <c r="C4" s="1" t="s">
        <v>85</v>
      </c>
      <c r="D4" s="1" t="s">
        <v>86</v>
      </c>
      <c r="E4" s="1" t="n">
        <v>4</v>
      </c>
      <c r="F4" s="1" t="n">
        <v>250</v>
      </c>
      <c r="G4" s="1" t="n">
        <v>0</v>
      </c>
      <c r="H4" s="1" t="n">
        <v>0.1396</v>
      </c>
      <c r="I4" s="1" t="n">
        <v>0.8521</v>
      </c>
      <c r="J4" s="1" t="n">
        <v>0.163830536322028</v>
      </c>
    </row>
    <row r="5" customFormat="false" ht="13.8" hidden="false" customHeight="false" outlineLevel="0" collapsed="false">
      <c r="A5" s="1" t="s">
        <v>87</v>
      </c>
      <c r="B5" s="1" t="s">
        <v>88</v>
      </c>
      <c r="C5" s="1" t="s">
        <v>89</v>
      </c>
      <c r="D5" s="1" t="s">
        <v>90</v>
      </c>
      <c r="E5" s="1" t="n">
        <v>70</v>
      </c>
      <c r="F5" s="1" t="n">
        <v>5049</v>
      </c>
      <c r="G5" s="1" t="n">
        <v>0</v>
      </c>
      <c r="H5" s="1" t="n">
        <v>0.11</v>
      </c>
      <c r="I5" s="1" t="n">
        <v>0.8042</v>
      </c>
      <c r="J5" s="1" t="n">
        <v>0.136781895050982</v>
      </c>
    </row>
    <row r="6" customFormat="false" ht="13.8" hidden="false" customHeight="false" outlineLevel="0" collapsed="false">
      <c r="A6" s="1" t="s">
        <v>81</v>
      </c>
      <c r="B6" s="1" t="s">
        <v>82</v>
      </c>
      <c r="C6" s="1" t="s">
        <v>77</v>
      </c>
      <c r="D6" s="1" t="s">
        <v>78</v>
      </c>
      <c r="E6" s="1" t="n">
        <v>157</v>
      </c>
      <c r="F6" s="1" t="n">
        <v>824</v>
      </c>
      <c r="G6" s="1" t="n">
        <v>9E-077</v>
      </c>
      <c r="H6" s="1" t="n">
        <v>0.3899</v>
      </c>
      <c r="I6" s="1" t="n">
        <v>2.0335</v>
      </c>
      <c r="J6" s="1" t="n">
        <v>0.191738382099828</v>
      </c>
    </row>
    <row r="7" customFormat="false" ht="13.8" hidden="false" customHeight="false" outlineLevel="0" collapsed="false">
      <c r="A7" s="1" t="s">
        <v>91</v>
      </c>
      <c r="B7" s="1" t="s">
        <v>92</v>
      </c>
      <c r="C7" s="1" t="s">
        <v>93</v>
      </c>
      <c r="D7" s="1" t="s">
        <v>94</v>
      </c>
      <c r="E7" s="1" t="n">
        <v>260</v>
      </c>
      <c r="F7" s="1" t="n">
        <v>364</v>
      </c>
      <c r="G7" s="1" t="n">
        <v>6E-142</v>
      </c>
      <c r="H7" s="1" t="n">
        <v>0.3857</v>
      </c>
      <c r="I7" s="1" t="n">
        <v>1.901</v>
      </c>
      <c r="J7" s="1" t="n">
        <v>0.202893214097843</v>
      </c>
    </row>
    <row r="8" customFormat="false" ht="13.8" hidden="false" customHeight="false" outlineLevel="0" collapsed="false">
      <c r="A8" s="1" t="s">
        <v>79</v>
      </c>
      <c r="B8" s="1" t="s">
        <v>86</v>
      </c>
      <c r="C8" s="1" t="s">
        <v>93</v>
      </c>
      <c r="D8" s="1" t="s">
        <v>94</v>
      </c>
      <c r="E8" s="1" t="n">
        <v>38</v>
      </c>
      <c r="F8" s="1" t="n">
        <v>215</v>
      </c>
      <c r="G8" s="1" t="n">
        <v>3E-095</v>
      </c>
      <c r="H8" s="1" t="n">
        <v>0.3229</v>
      </c>
      <c r="I8" s="1" t="n">
        <v>3.3879</v>
      </c>
      <c r="J8" s="1" t="n">
        <v>0.09530977891909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875" defaultRowHeight="13.8" zeroHeight="false" outlineLevelRow="0" outlineLevelCol="0"/>
  <cols>
    <col collapsed="false" customWidth="true" hidden="false" outlineLevel="0" max="1" min="1" style="1" width="17.66"/>
    <col collapsed="false" customWidth="true" hidden="false" outlineLevel="0" max="2" min="2" style="1" width="12.66"/>
    <col collapsed="false" customWidth="true" hidden="false" outlineLevel="0" max="3" min="3" style="1" width="13.99"/>
    <col collapsed="false" customWidth="true" hidden="false" outlineLevel="0" max="4" min="4" style="1" width="12.1"/>
    <col collapsed="false" customWidth="true" hidden="false" outlineLevel="0" max="5" min="5" style="1" width="10.55"/>
    <col collapsed="false" customWidth="true" hidden="false" outlineLevel="0" max="6" min="6" style="1" width="13.55"/>
    <col collapsed="false" customWidth="true" hidden="false" outlineLevel="0" max="7" min="7" style="1" width="8.66"/>
    <col collapsed="false" customWidth="true" hidden="false" outlineLevel="0" max="9" min="8" style="1" width="6.99"/>
    <col collapsed="false" customWidth="true" hidden="false" outlineLevel="0" max="10" min="10" style="1" width="11.99"/>
    <col collapsed="false" customWidth="false" hidden="false" outlineLevel="0" max="257" min="11" style="1" width="8.87"/>
  </cols>
  <sheetData>
    <row r="1" customFormat="false" ht="13.8" hidden="false" customHeight="false" outlineLevel="0" collapsed="false">
      <c r="A1" s="1" t="s">
        <v>0</v>
      </c>
      <c r="B1" s="1" t="s">
        <v>1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</row>
    <row r="2" customFormat="false" ht="13.8" hidden="false" customHeight="false" outlineLevel="0" collapsed="false">
      <c r="A2" s="1" t="s">
        <v>42</v>
      </c>
      <c r="B2" s="1" t="s">
        <v>43</v>
      </c>
      <c r="C2" s="1" t="s">
        <v>79</v>
      </c>
      <c r="D2" s="1" t="s">
        <v>80</v>
      </c>
      <c r="E2" s="1" t="n">
        <v>195</v>
      </c>
      <c r="F2" s="1" t="n">
        <v>5525</v>
      </c>
      <c r="G2" s="1" t="n">
        <v>3E-124</v>
      </c>
      <c r="H2" s="1" t="n">
        <v>0.1561</v>
      </c>
      <c r="I2" s="1" t="n">
        <v>0.804</v>
      </c>
      <c r="J2" s="1" t="n">
        <v>0.194154228855721</v>
      </c>
    </row>
    <row r="3" customFormat="false" ht="13.8" hidden="false" customHeight="false" outlineLevel="0" collapsed="false">
      <c r="A3" s="1" t="s">
        <v>40</v>
      </c>
      <c r="B3" s="1" t="s">
        <v>41</v>
      </c>
      <c r="C3" s="1" t="s">
        <v>79</v>
      </c>
      <c r="D3" s="1" t="s">
        <v>80</v>
      </c>
      <c r="E3" s="1" t="n">
        <v>285</v>
      </c>
      <c r="F3" s="1" t="n">
        <v>5856</v>
      </c>
      <c r="G3" s="1" t="n">
        <v>4E-126</v>
      </c>
      <c r="H3" s="1" t="n">
        <v>0.1528</v>
      </c>
      <c r="I3" s="1" t="n">
        <v>0.7007</v>
      </c>
      <c r="J3" s="1" t="n">
        <v>0.218067646639075</v>
      </c>
    </row>
    <row r="4" customFormat="false" ht="13.8" hidden="false" customHeight="false" outlineLevel="0" collapsed="false">
      <c r="A4" s="1" t="s">
        <v>44</v>
      </c>
      <c r="B4" s="1" t="s">
        <v>45</v>
      </c>
      <c r="C4" s="1" t="s">
        <v>79</v>
      </c>
      <c r="D4" s="1" t="s">
        <v>80</v>
      </c>
      <c r="E4" s="1" t="n">
        <v>704</v>
      </c>
      <c r="F4" s="1" t="n">
        <v>207</v>
      </c>
      <c r="G4" s="1" t="n">
        <v>1E-100</v>
      </c>
      <c r="H4" s="1" t="n">
        <v>0.335</v>
      </c>
      <c r="I4" s="1" t="n">
        <v>0</v>
      </c>
      <c r="J4" s="1" t="e">
        <f aca="false"/>
        <v>#DIV/0!</v>
      </c>
    </row>
    <row r="5" customFormat="false" ht="13.8" hidden="false" customHeight="false" outlineLevel="0" collapsed="false">
      <c r="A5" s="1" t="s">
        <v>36</v>
      </c>
      <c r="B5" s="1" t="s">
        <v>37</v>
      </c>
      <c r="C5" s="1" t="s">
        <v>89</v>
      </c>
      <c r="D5" s="1" t="s">
        <v>90</v>
      </c>
      <c r="E5" s="1" t="n">
        <v>149</v>
      </c>
      <c r="F5" s="1" t="n">
        <v>4539</v>
      </c>
      <c r="G5" s="1" t="n">
        <v>0</v>
      </c>
      <c r="H5" s="1" t="n">
        <v>0.1073</v>
      </c>
      <c r="I5" s="1" t="n">
        <v>0.6739</v>
      </c>
      <c r="J5" s="1" t="n">
        <v>0.159222436563288</v>
      </c>
    </row>
    <row r="6" customFormat="false" ht="13.8" hidden="false" customHeight="false" outlineLevel="0" collapsed="false">
      <c r="A6" s="1" t="s">
        <v>34</v>
      </c>
      <c r="B6" s="1" t="s">
        <v>35</v>
      </c>
      <c r="C6" s="1" t="s">
        <v>89</v>
      </c>
      <c r="D6" s="1" t="s">
        <v>90</v>
      </c>
      <c r="E6" s="1" t="n">
        <v>544</v>
      </c>
      <c r="F6" s="1" t="n">
        <v>3376</v>
      </c>
      <c r="G6" s="1" t="n">
        <v>0</v>
      </c>
      <c r="H6" s="1" t="n">
        <v>0.1006</v>
      </c>
      <c r="I6" s="1" t="n">
        <v>0.5099</v>
      </c>
      <c r="J6" s="1" t="n">
        <v>0.197293586977839</v>
      </c>
    </row>
    <row r="7" customFormat="false" ht="13.8" hidden="false" customHeight="false" outlineLevel="0" collapsed="false">
      <c r="A7" s="1" t="s">
        <v>38</v>
      </c>
      <c r="B7" s="1" t="s">
        <v>39</v>
      </c>
      <c r="C7" s="1" t="s">
        <v>89</v>
      </c>
      <c r="D7" s="1" t="s">
        <v>90</v>
      </c>
      <c r="E7" s="1" t="n">
        <v>1019</v>
      </c>
      <c r="F7" s="1" t="n">
        <v>4300</v>
      </c>
      <c r="G7" s="1" t="n">
        <v>0</v>
      </c>
      <c r="H7" s="1" t="n">
        <v>0.1059</v>
      </c>
      <c r="I7" s="1" t="n">
        <v>0.7026</v>
      </c>
      <c r="J7" s="1" t="n">
        <v>0.150725875320239</v>
      </c>
    </row>
    <row r="8" customFormat="false" ht="13.8" hidden="false" customHeight="false" outlineLevel="0" collapsed="false">
      <c r="A8" s="1" t="s">
        <v>52</v>
      </c>
      <c r="B8" s="1" t="s">
        <v>53</v>
      </c>
      <c r="C8" s="1" t="s">
        <v>95</v>
      </c>
      <c r="D8" s="1" t="s">
        <v>96</v>
      </c>
      <c r="E8" s="1" t="n">
        <v>486</v>
      </c>
      <c r="F8" s="1" t="n">
        <v>1387</v>
      </c>
      <c r="G8" s="1" t="n">
        <v>0</v>
      </c>
      <c r="H8" s="1" t="n">
        <v>0.0834</v>
      </c>
      <c r="I8" s="1" t="n">
        <v>0.5616</v>
      </c>
      <c r="J8" s="1" t="n">
        <v>0.148504273504274</v>
      </c>
    </row>
    <row r="9" customFormat="false" ht="13.8" hidden="false" customHeight="false" outlineLevel="0" collapsed="false">
      <c r="A9" s="1" t="s">
        <v>50</v>
      </c>
      <c r="B9" s="1" t="s">
        <v>51</v>
      </c>
      <c r="C9" s="1" t="s">
        <v>95</v>
      </c>
      <c r="D9" s="1" t="s">
        <v>96</v>
      </c>
      <c r="E9" s="1" t="n">
        <v>543</v>
      </c>
      <c r="F9" s="1" t="n">
        <v>22949</v>
      </c>
      <c r="G9" s="1" t="n">
        <v>0</v>
      </c>
      <c r="H9" s="1" t="n">
        <v>0.0802</v>
      </c>
      <c r="I9" s="1" t="n">
        <v>0.4404</v>
      </c>
      <c r="J9" s="1" t="n">
        <v>0.182107175295186</v>
      </c>
    </row>
    <row r="10" customFormat="false" ht="13.8" hidden="false" customHeight="false" outlineLevel="0" collapsed="false">
      <c r="A10" s="1" t="s">
        <v>54</v>
      </c>
      <c r="B10" s="1" t="s">
        <v>55</v>
      </c>
      <c r="C10" s="1" t="s">
        <v>95</v>
      </c>
      <c r="D10" s="1" t="s">
        <v>96</v>
      </c>
      <c r="E10" s="1" t="n">
        <v>859</v>
      </c>
      <c r="F10" s="1" t="n">
        <v>1314</v>
      </c>
      <c r="G10" s="1" t="n">
        <v>0</v>
      </c>
      <c r="H10" s="1" t="n">
        <v>0.0841</v>
      </c>
      <c r="I10" s="1" t="n">
        <v>0.5706</v>
      </c>
      <c r="J10" s="1" t="n">
        <v>0.14738871363477</v>
      </c>
    </row>
    <row r="11" customFormat="false" ht="13.8" hidden="false" customHeight="false" outlineLevel="0" collapsed="false">
      <c r="A11" s="1" t="s">
        <v>56</v>
      </c>
      <c r="B11" s="1" t="s">
        <v>57</v>
      </c>
      <c r="C11" s="1" t="s">
        <v>95</v>
      </c>
      <c r="D11" s="1" t="s">
        <v>96</v>
      </c>
      <c r="E11" s="1" t="n">
        <v>1059</v>
      </c>
      <c r="F11" s="1" t="n">
        <v>20317</v>
      </c>
      <c r="G11" s="1" t="n">
        <v>0</v>
      </c>
      <c r="H11" s="1" t="n">
        <v>0.077</v>
      </c>
      <c r="I11" s="1" t="n">
        <v>0.4325</v>
      </c>
      <c r="J11" s="1" t="n">
        <v>0.178034682080925</v>
      </c>
    </row>
    <row r="12" customFormat="false" ht="13.8" hidden="false" customHeight="false" outlineLevel="0" collapsed="false">
      <c r="A12" s="1" t="s">
        <v>42</v>
      </c>
      <c r="B12" s="1" t="s">
        <v>43</v>
      </c>
      <c r="C12" s="1" t="s">
        <v>77</v>
      </c>
      <c r="D12" s="1" t="s">
        <v>78</v>
      </c>
      <c r="E12" s="1" t="n">
        <v>203</v>
      </c>
      <c r="F12" s="1" t="n">
        <v>11375</v>
      </c>
      <c r="G12" s="1" t="n">
        <v>6E-123</v>
      </c>
      <c r="H12" s="1" t="n">
        <v>0.1784</v>
      </c>
      <c r="I12" s="1" t="n">
        <v>0.5775</v>
      </c>
      <c r="J12" s="1" t="n">
        <v>0.308917748917749</v>
      </c>
    </row>
    <row r="13" customFormat="false" ht="13.8" hidden="false" customHeight="false" outlineLevel="0" collapsed="false">
      <c r="A13" s="1" t="s">
        <v>40</v>
      </c>
      <c r="B13" s="1" t="s">
        <v>41</v>
      </c>
      <c r="C13" s="1" t="s">
        <v>77</v>
      </c>
      <c r="D13" s="1" t="s">
        <v>78</v>
      </c>
      <c r="E13" s="1" t="n">
        <v>300</v>
      </c>
      <c r="F13" s="1" t="n">
        <v>11614</v>
      </c>
      <c r="G13" s="1" t="n">
        <v>2E-123</v>
      </c>
      <c r="H13" s="1" t="n">
        <v>0.1622</v>
      </c>
      <c r="I13" s="1" t="n">
        <v>0.4962</v>
      </c>
      <c r="J13" s="1" t="n">
        <v>0.326884320838372</v>
      </c>
    </row>
    <row r="14" customFormat="false" ht="13.8" hidden="false" customHeight="false" outlineLevel="0" collapsed="false">
      <c r="A14" s="1" t="s">
        <v>44</v>
      </c>
      <c r="B14" s="1" t="s">
        <v>45</v>
      </c>
      <c r="C14" s="1" t="s">
        <v>77</v>
      </c>
      <c r="D14" s="1" t="s">
        <v>78</v>
      </c>
      <c r="E14" s="1" t="n">
        <v>728</v>
      </c>
      <c r="F14" s="1" t="n">
        <v>259</v>
      </c>
      <c r="G14" s="1" t="n">
        <v>3E-087</v>
      </c>
      <c r="H14" s="1" t="n">
        <v>0.3702</v>
      </c>
      <c r="I14" s="1" t="n">
        <v>2.6399</v>
      </c>
      <c r="J14" s="1" t="n">
        <v>0.140232584567597</v>
      </c>
    </row>
    <row r="15" customFormat="false" ht="13.8" hidden="false" customHeight="false" outlineLevel="0" collapsed="false">
      <c r="A15" s="1" t="s">
        <v>46</v>
      </c>
      <c r="B15" s="1" t="s">
        <v>47</v>
      </c>
      <c r="C15" s="1" t="s">
        <v>77</v>
      </c>
      <c r="D15" s="1" t="s">
        <v>78</v>
      </c>
      <c r="E15" s="1" t="n">
        <v>924</v>
      </c>
      <c r="F15" s="1" t="n">
        <v>705</v>
      </c>
      <c r="G15" s="1" t="n">
        <v>3E-081</v>
      </c>
      <c r="H15" s="1" t="n">
        <v>0.3697</v>
      </c>
      <c r="I15" s="1" t="n">
        <v>3.0365</v>
      </c>
      <c r="J15" s="1" t="n">
        <v>0.121752017124979</v>
      </c>
    </row>
    <row r="16" customFormat="false" ht="13.8" hidden="false" customHeight="false" outlineLevel="0" collapsed="false">
      <c r="A16" s="1" t="s">
        <v>14</v>
      </c>
      <c r="B16" s="1" t="s">
        <v>15</v>
      </c>
      <c r="C16" s="1" t="s">
        <v>97</v>
      </c>
      <c r="D16" s="1" t="s">
        <v>98</v>
      </c>
      <c r="E16" s="1" t="n">
        <v>21</v>
      </c>
      <c r="F16" s="1" t="n">
        <v>1402</v>
      </c>
      <c r="G16" s="1" t="n">
        <v>4E-151</v>
      </c>
      <c r="H16" s="1" t="n">
        <v>0.052</v>
      </c>
      <c r="I16" s="1" t="n">
        <v>1.2275</v>
      </c>
      <c r="J16" s="1" t="n">
        <v>0.0423625254582485</v>
      </c>
    </row>
    <row r="17" customFormat="false" ht="13.8" hidden="false" customHeight="false" outlineLevel="0" collapsed="false">
      <c r="A17" s="1" t="s">
        <v>12</v>
      </c>
      <c r="B17" s="1" t="s">
        <v>13</v>
      </c>
      <c r="C17" s="1" t="s">
        <v>97</v>
      </c>
      <c r="D17" s="1" t="s">
        <v>98</v>
      </c>
      <c r="E17" s="1" t="n">
        <v>158</v>
      </c>
      <c r="F17" s="1" t="n">
        <v>1835</v>
      </c>
      <c r="G17" s="1" t="n">
        <v>1E-150</v>
      </c>
      <c r="H17" s="1" t="n">
        <v>0.0583</v>
      </c>
      <c r="I17" s="1" t="n">
        <v>1.1729</v>
      </c>
      <c r="J17" s="1" t="n">
        <v>0.0497058572768352</v>
      </c>
    </row>
    <row r="18" customFormat="false" ht="13.8" hidden="false" customHeight="false" outlineLevel="0" collapsed="false">
      <c r="A18" s="1" t="s">
        <v>42</v>
      </c>
      <c r="B18" s="1" t="s">
        <v>43</v>
      </c>
      <c r="C18" s="1" t="s">
        <v>81</v>
      </c>
      <c r="D18" s="1" t="s">
        <v>82</v>
      </c>
      <c r="E18" s="1" t="n">
        <v>228</v>
      </c>
      <c r="F18" s="1" t="n">
        <v>627</v>
      </c>
      <c r="G18" s="1" t="n">
        <v>5E-086</v>
      </c>
      <c r="H18" s="1" t="n">
        <v>0.3091</v>
      </c>
      <c r="I18" s="1" t="n">
        <v>0</v>
      </c>
    </row>
    <row r="19" customFormat="false" ht="13.8" hidden="false" customHeight="false" outlineLevel="0" collapsed="false">
      <c r="A19" s="1" t="s">
        <v>48</v>
      </c>
      <c r="B19" s="1" t="s">
        <v>49</v>
      </c>
      <c r="C19" s="1" t="s">
        <v>81</v>
      </c>
      <c r="D19" s="1" t="s">
        <v>82</v>
      </c>
      <c r="E19" s="1" t="n">
        <v>229</v>
      </c>
      <c r="F19" s="1" t="n">
        <v>290</v>
      </c>
      <c r="G19" s="1" t="n">
        <v>2E-125</v>
      </c>
      <c r="H19" s="1" t="n">
        <v>0.1489</v>
      </c>
      <c r="I19" s="1" t="n">
        <v>0.9251</v>
      </c>
      <c r="J19" s="1" t="n">
        <v>0.160955572370555</v>
      </c>
    </row>
    <row r="20" customFormat="false" ht="13.8" hidden="false" customHeight="false" outlineLevel="0" collapsed="false">
      <c r="A20" s="1" t="s">
        <v>40</v>
      </c>
      <c r="B20" s="1" t="s">
        <v>41</v>
      </c>
      <c r="C20" s="1" t="s">
        <v>81</v>
      </c>
      <c r="D20" s="1" t="s">
        <v>82</v>
      </c>
      <c r="E20" s="1" t="n">
        <v>324</v>
      </c>
      <c r="F20" s="1" t="n">
        <v>667</v>
      </c>
      <c r="G20" s="1" t="n">
        <v>7E-085</v>
      </c>
      <c r="H20" s="1" t="n">
        <v>0.3264</v>
      </c>
      <c r="I20" s="1" t="n">
        <v>0</v>
      </c>
    </row>
    <row r="21" customFormat="false" ht="13.8" hidden="false" customHeight="false" outlineLevel="0" collapsed="false">
      <c r="A21" s="1" t="s">
        <v>44</v>
      </c>
      <c r="B21" s="1" t="s">
        <v>45</v>
      </c>
      <c r="C21" s="1" t="s">
        <v>81</v>
      </c>
      <c r="D21" s="1" t="s">
        <v>82</v>
      </c>
      <c r="E21" s="1" t="n">
        <v>748</v>
      </c>
      <c r="F21" s="1" t="n">
        <v>832</v>
      </c>
      <c r="G21" s="1" t="n">
        <v>2E-164</v>
      </c>
      <c r="H21" s="1" t="n">
        <v>0.0678</v>
      </c>
      <c r="I21" s="1" t="n">
        <v>0.5927</v>
      </c>
      <c r="J21" s="1" t="n">
        <v>0.114391766492323</v>
      </c>
    </row>
    <row r="22" customFormat="false" ht="13.8" hidden="false" customHeight="false" outlineLevel="0" collapsed="false">
      <c r="A22" s="1" t="s">
        <v>46</v>
      </c>
      <c r="B22" s="1" t="s">
        <v>47</v>
      </c>
      <c r="C22" s="1" t="s">
        <v>81</v>
      </c>
      <c r="D22" s="1" t="s">
        <v>82</v>
      </c>
      <c r="E22" s="1" t="n">
        <v>941</v>
      </c>
      <c r="F22" s="1" t="n">
        <v>4794</v>
      </c>
      <c r="G22" s="1" t="n">
        <v>1E-153</v>
      </c>
      <c r="H22" s="1" t="n">
        <v>0.0713</v>
      </c>
      <c r="I22" s="1" t="n">
        <v>0.5808</v>
      </c>
      <c r="J22" s="1" t="n">
        <v>0.122761707988981</v>
      </c>
    </row>
    <row r="23" customFormat="false" ht="13.8" hidden="false" customHeight="false" outlineLevel="0" collapsed="false">
      <c r="A23" s="1" t="s">
        <v>52</v>
      </c>
      <c r="B23" s="1" t="s">
        <v>53</v>
      </c>
      <c r="C23" s="1" t="s">
        <v>99</v>
      </c>
      <c r="D23" s="1" t="s">
        <v>100</v>
      </c>
      <c r="E23" s="1" t="n">
        <v>528</v>
      </c>
      <c r="F23" s="1" t="n">
        <v>254</v>
      </c>
      <c r="G23" s="1" t="n">
        <v>0</v>
      </c>
      <c r="H23" s="1" t="n">
        <v>0.067</v>
      </c>
      <c r="I23" s="1" t="n">
        <v>0.4164</v>
      </c>
      <c r="J23" s="1" t="n">
        <v>0.16090297790586</v>
      </c>
    </row>
    <row r="24" customFormat="false" ht="13.8" hidden="false" customHeight="false" outlineLevel="0" collapsed="false">
      <c r="A24" s="1" t="s">
        <v>58</v>
      </c>
      <c r="B24" s="1" t="s">
        <v>59</v>
      </c>
      <c r="C24" s="1" t="s">
        <v>101</v>
      </c>
      <c r="D24" s="1" t="s">
        <v>102</v>
      </c>
      <c r="E24" s="1" t="n">
        <v>993</v>
      </c>
      <c r="F24" s="1" t="n">
        <v>11048</v>
      </c>
      <c r="G24" s="1" t="n">
        <v>0</v>
      </c>
      <c r="H24" s="1" t="n">
        <v>0.0783</v>
      </c>
      <c r="I24" s="1" t="n">
        <v>0.4003</v>
      </c>
      <c r="J24" s="1" t="n">
        <v>0.195603297526855</v>
      </c>
    </row>
    <row r="25" customFormat="false" ht="13.8" hidden="false" customHeight="false" outlineLevel="0" collapsed="false">
      <c r="A25" s="1" t="s">
        <v>103</v>
      </c>
      <c r="B25" s="1" t="s">
        <v>104</v>
      </c>
      <c r="C25" s="1" t="s">
        <v>105</v>
      </c>
      <c r="D25" s="1" t="s">
        <v>106</v>
      </c>
      <c r="E25" s="1" t="n">
        <v>1037</v>
      </c>
      <c r="F25" s="1" t="n">
        <v>30694</v>
      </c>
      <c r="G25" s="1" t="n">
        <v>0</v>
      </c>
      <c r="H25" s="1" t="n">
        <v>0.0978</v>
      </c>
      <c r="I25" s="1" t="n">
        <v>0.5264</v>
      </c>
      <c r="J25" s="1" t="n">
        <v>0.185790273556231</v>
      </c>
    </row>
    <row r="26" customFormat="false" ht="13.8" hidden="false" customHeight="false" outlineLevel="0" collapsed="false">
      <c r="A26" s="1" t="s">
        <v>36</v>
      </c>
      <c r="B26" s="1" t="s">
        <v>37</v>
      </c>
      <c r="C26" s="1" t="s">
        <v>87</v>
      </c>
      <c r="D26" s="1" t="s">
        <v>88</v>
      </c>
      <c r="E26" s="1" t="n">
        <v>172</v>
      </c>
      <c r="F26" s="1" t="n">
        <v>26798</v>
      </c>
      <c r="G26" s="1" t="n">
        <v>0</v>
      </c>
      <c r="H26" s="1" t="n">
        <v>0.0639</v>
      </c>
      <c r="I26" s="1" t="n">
        <v>0.549</v>
      </c>
      <c r="J26" s="1" t="n">
        <v>0.116393442622951</v>
      </c>
    </row>
    <row r="27" customFormat="false" ht="13.8" hidden="false" customHeight="false" outlineLevel="0" collapsed="false">
      <c r="A27" s="1" t="s">
        <v>34</v>
      </c>
      <c r="B27" s="1" t="s">
        <v>35</v>
      </c>
      <c r="C27" s="1" t="s">
        <v>87</v>
      </c>
      <c r="D27" s="1" t="s">
        <v>88</v>
      </c>
      <c r="E27" s="1" t="n">
        <v>587</v>
      </c>
      <c r="F27" s="1" t="n">
        <v>1161</v>
      </c>
      <c r="G27" s="1" t="n">
        <v>0</v>
      </c>
      <c r="H27" s="1" t="n">
        <v>0.1003</v>
      </c>
      <c r="I27" s="1" t="n">
        <v>0.6591</v>
      </c>
      <c r="J27" s="1" t="n">
        <v>0.152177211348809</v>
      </c>
    </row>
    <row r="28" customFormat="false" ht="13.8" hidden="false" customHeight="false" outlineLevel="0" collapsed="false">
      <c r="A28" s="1" t="s">
        <v>38</v>
      </c>
      <c r="B28" s="1" t="s">
        <v>39</v>
      </c>
      <c r="C28" s="1" t="s">
        <v>87</v>
      </c>
      <c r="D28" s="1" t="s">
        <v>88</v>
      </c>
      <c r="E28" s="1" t="n">
        <v>1037</v>
      </c>
      <c r="F28" s="1" t="n">
        <v>30694</v>
      </c>
      <c r="G28" s="1" t="n">
        <v>0</v>
      </c>
      <c r="H28" s="1" t="n">
        <v>0.0644</v>
      </c>
      <c r="I28" s="1" t="n">
        <v>0.4747</v>
      </c>
      <c r="J28" s="1" t="n">
        <v>0.135664630292817</v>
      </c>
    </row>
    <row r="29" customFormat="false" ht="13.8" hidden="false" customHeight="false" outlineLevel="0" collapsed="false">
      <c r="A29" s="1" t="s">
        <v>38</v>
      </c>
      <c r="B29" s="1" t="s">
        <v>39</v>
      </c>
      <c r="C29" s="1" t="s">
        <v>87</v>
      </c>
      <c r="D29" s="1" t="s">
        <v>88</v>
      </c>
      <c r="E29" s="1" t="n">
        <v>1037</v>
      </c>
      <c r="F29" s="1" t="n">
        <v>30694</v>
      </c>
      <c r="G29" s="1" t="n">
        <v>0</v>
      </c>
      <c r="H29" s="1" t="n">
        <v>0.0644</v>
      </c>
      <c r="I29" s="1" t="n">
        <v>0.4747</v>
      </c>
      <c r="J29" s="1" t="n">
        <v>0.135664630292817</v>
      </c>
    </row>
    <row r="30" customFormat="false" ht="13.8" hidden="false" customHeight="false" outlineLevel="0" collapsed="false">
      <c r="A30" s="1" t="s">
        <v>107</v>
      </c>
      <c r="C30" s="1" t="s">
        <v>108</v>
      </c>
      <c r="D30" s="1" t="s">
        <v>109</v>
      </c>
      <c r="E30" s="1" t="n">
        <v>694</v>
      </c>
      <c r="F30" s="1" t="n">
        <v>262</v>
      </c>
      <c r="G30" s="1" t="n">
        <v>1E-041</v>
      </c>
      <c r="H30" s="1" t="n">
        <v>0.4752</v>
      </c>
      <c r="I30" s="1" t="n">
        <v>4.5999</v>
      </c>
      <c r="J30" s="1" t="n">
        <v>0.10330659362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875" defaultRowHeight="13.8" zeroHeight="false" outlineLevelRow="0" outlineLevelCol="0"/>
  <cols>
    <col collapsed="false" customWidth="true" hidden="false" outlineLevel="0" max="1" min="1" style="1" width="20.87"/>
    <col collapsed="false" customWidth="true" hidden="false" outlineLevel="0" max="2" min="2" style="1" width="14.99"/>
    <col collapsed="false" customWidth="true" hidden="false" outlineLevel="0" max="3" min="3" style="1" width="17.66"/>
    <col collapsed="false" customWidth="true" hidden="false" outlineLevel="0" max="4" min="4" style="1" width="15.55"/>
    <col collapsed="false" customWidth="true" hidden="false" outlineLevel="0" max="5" min="5" style="1" width="10.55"/>
    <col collapsed="false" customWidth="true" hidden="false" outlineLevel="0" max="6" min="6" style="1" width="13.55"/>
    <col collapsed="false" customWidth="true" hidden="false" outlineLevel="0" max="7" min="7" style="1" width="8.66"/>
    <col collapsed="false" customWidth="true" hidden="false" outlineLevel="0" max="9" min="8" style="1" width="6.99"/>
    <col collapsed="false" customWidth="true" hidden="false" outlineLevel="0" max="10" min="10" style="1" width="11.99"/>
    <col collapsed="false" customWidth="false" hidden="false" outlineLevel="0" max="257" min="11" style="1" width="8.87"/>
  </cols>
  <sheetData>
    <row r="1" customFormat="false" ht="13.8" hidden="false" customHeight="false" outlineLevel="0" collapsed="false">
      <c r="A1" s="1" t="s">
        <v>0</v>
      </c>
      <c r="B1" s="1" t="s">
        <v>1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</row>
    <row r="2" customFormat="false" ht="13.8" hidden="false" customHeight="false" outlineLevel="0" collapsed="false">
      <c r="A2" s="1" t="s">
        <v>110</v>
      </c>
      <c r="B2" s="1" t="s">
        <v>111</v>
      </c>
      <c r="C2" s="1" t="s">
        <v>103</v>
      </c>
      <c r="D2" s="1" t="s">
        <v>104</v>
      </c>
      <c r="E2" s="1" t="n">
        <v>1269</v>
      </c>
      <c r="F2" s="1" t="n">
        <v>26025</v>
      </c>
      <c r="G2" s="1" t="n">
        <v>0</v>
      </c>
      <c r="H2" s="1" t="n">
        <v>0.0642</v>
      </c>
      <c r="I2" s="1" t="n">
        <v>0.249</v>
      </c>
      <c r="J2" s="1" t="n">
        <v>0.257831325301205</v>
      </c>
    </row>
    <row r="3" customFormat="false" ht="13.8" hidden="false" customHeight="false" outlineLevel="0" collapsed="false">
      <c r="A3" s="1" t="s">
        <v>112</v>
      </c>
      <c r="B3" s="1" t="s">
        <v>113</v>
      </c>
      <c r="C3" s="1" t="s">
        <v>36</v>
      </c>
      <c r="D3" s="1" t="s">
        <v>37</v>
      </c>
      <c r="E3" s="1" t="n">
        <v>169</v>
      </c>
      <c r="F3" s="1" t="n">
        <v>27451</v>
      </c>
      <c r="G3" s="1" t="n">
        <v>0</v>
      </c>
      <c r="H3" s="1" t="n">
        <v>0.0497</v>
      </c>
      <c r="I3" s="1" t="n">
        <v>0.3122</v>
      </c>
      <c r="J3" s="1" t="n">
        <v>0.159192825112108</v>
      </c>
    </row>
    <row r="4" customFormat="false" ht="13.8" hidden="false" customHeight="false" outlineLevel="0" collapsed="false">
      <c r="A4" s="1" t="s">
        <v>112</v>
      </c>
      <c r="B4" s="1" t="s">
        <v>113</v>
      </c>
      <c r="C4" s="1" t="s">
        <v>34</v>
      </c>
      <c r="D4" s="1" t="s">
        <v>35</v>
      </c>
      <c r="E4" s="1" t="n">
        <v>687</v>
      </c>
      <c r="F4" s="1" t="n">
        <v>1522</v>
      </c>
      <c r="G4" s="1" t="n">
        <v>0</v>
      </c>
      <c r="H4" s="1" t="n">
        <v>0.1353</v>
      </c>
      <c r="I4" s="1" t="n">
        <v>0.6618</v>
      </c>
      <c r="J4" s="1" t="n">
        <v>0.204442429737081</v>
      </c>
    </row>
    <row r="5" customFormat="false" ht="13.8" hidden="false" customHeight="false" outlineLevel="0" collapsed="false">
      <c r="A5" s="1" t="s">
        <v>112</v>
      </c>
      <c r="B5" s="1" t="s">
        <v>113</v>
      </c>
      <c r="C5" s="1" t="s">
        <v>38</v>
      </c>
      <c r="D5" s="1" t="s">
        <v>39</v>
      </c>
      <c r="E5" s="1" t="n">
        <v>1269</v>
      </c>
      <c r="F5" s="1" t="n">
        <v>26025</v>
      </c>
      <c r="G5" s="1" t="n">
        <v>0</v>
      </c>
      <c r="H5" s="1" t="n">
        <v>0.047</v>
      </c>
      <c r="I5" s="1" t="n">
        <v>0.2888</v>
      </c>
      <c r="J5" s="1" t="n">
        <v>0.162742382271468</v>
      </c>
    </row>
    <row r="6" customFormat="false" ht="13.8" hidden="false" customHeight="false" outlineLevel="0" collapsed="false">
      <c r="A6" s="1" t="s">
        <v>114</v>
      </c>
      <c r="B6" s="1" t="s">
        <v>115</v>
      </c>
      <c r="C6" s="1" t="s">
        <v>26</v>
      </c>
      <c r="D6" s="1" t="s">
        <v>27</v>
      </c>
      <c r="E6" s="1" t="n">
        <v>93</v>
      </c>
      <c r="F6" s="1" t="n">
        <v>659</v>
      </c>
      <c r="G6" s="1" t="n">
        <v>0</v>
      </c>
      <c r="H6" s="1" t="n">
        <v>0.4255</v>
      </c>
      <c r="I6" s="1" t="n">
        <v>1.9568</v>
      </c>
      <c r="J6" s="1" t="n">
        <v>0.217446852003271</v>
      </c>
    </row>
    <row r="7" customFormat="false" ht="13.8" hidden="false" customHeight="false" outlineLevel="0" collapsed="false">
      <c r="A7" s="1" t="s">
        <v>114</v>
      </c>
      <c r="B7" s="1" t="s">
        <v>115</v>
      </c>
      <c r="C7" s="1" t="s">
        <v>24</v>
      </c>
      <c r="D7" s="1" t="s">
        <v>25</v>
      </c>
      <c r="E7" s="1" t="n">
        <v>444</v>
      </c>
      <c r="F7" s="1" t="n">
        <v>688</v>
      </c>
      <c r="G7" s="1" t="n">
        <v>0</v>
      </c>
      <c r="H7" s="1" t="n">
        <v>0.08</v>
      </c>
      <c r="I7" s="1" t="n">
        <v>0.263</v>
      </c>
      <c r="J7" s="1" t="n">
        <v>0.304182509505703</v>
      </c>
    </row>
    <row r="8" customFormat="false" ht="13.8" hidden="false" customHeight="false" outlineLevel="0" collapsed="false">
      <c r="A8" s="1" t="s">
        <v>114</v>
      </c>
      <c r="B8" s="1" t="s">
        <v>115</v>
      </c>
      <c r="C8" s="1" t="s">
        <v>28</v>
      </c>
      <c r="D8" s="1" t="s">
        <v>29</v>
      </c>
      <c r="E8" s="1" t="n">
        <v>618</v>
      </c>
      <c r="F8" s="1" t="n">
        <v>265</v>
      </c>
      <c r="G8" s="1" t="n">
        <v>0</v>
      </c>
      <c r="H8" s="1" t="n">
        <v>0.3558</v>
      </c>
      <c r="I8" s="1" t="n">
        <v>2.7339</v>
      </c>
      <c r="J8" s="1" t="n">
        <v>0.130143750685833</v>
      </c>
    </row>
    <row r="9" customFormat="false" ht="13.8" hidden="false" customHeight="false" outlineLevel="0" collapsed="false">
      <c r="A9" s="1" t="s">
        <v>114</v>
      </c>
      <c r="B9" s="1" t="s">
        <v>115</v>
      </c>
      <c r="C9" s="1" t="s">
        <v>30</v>
      </c>
      <c r="D9" s="1" t="s">
        <v>31</v>
      </c>
      <c r="E9" s="1" t="n">
        <v>1206</v>
      </c>
      <c r="F9" s="1" t="n">
        <v>306</v>
      </c>
      <c r="G9" s="1" t="n">
        <v>0</v>
      </c>
      <c r="H9" s="1" t="n">
        <v>0.3635</v>
      </c>
      <c r="I9" s="1" t="n">
        <v>2.0959</v>
      </c>
      <c r="J9" s="1" t="n">
        <v>0.173433847034687</v>
      </c>
    </row>
    <row r="10" customFormat="false" ht="13.8" hidden="false" customHeight="false" outlineLevel="0" collapsed="false">
      <c r="A10" s="1" t="s">
        <v>114</v>
      </c>
      <c r="B10" s="1" t="s">
        <v>115</v>
      </c>
      <c r="C10" s="1" t="s">
        <v>32</v>
      </c>
      <c r="D10" s="1" t="s">
        <v>33</v>
      </c>
      <c r="E10" s="1" t="n">
        <v>1350</v>
      </c>
      <c r="F10" s="1" t="n">
        <v>803</v>
      </c>
      <c r="G10" s="1" t="n">
        <v>0</v>
      </c>
      <c r="H10" s="1" t="n">
        <v>0.0847</v>
      </c>
      <c r="I10" s="1" t="n">
        <v>0.2934</v>
      </c>
      <c r="J10" s="1" t="n">
        <v>0.288684389911384</v>
      </c>
    </row>
    <row r="11" customFormat="false" ht="13.8" hidden="false" customHeight="false" outlineLevel="0" collapsed="false">
      <c r="A11" s="1" t="s">
        <v>116</v>
      </c>
      <c r="B11" s="1" t="s">
        <v>117</v>
      </c>
      <c r="C11" s="1" t="s">
        <v>10</v>
      </c>
      <c r="D11" s="1" t="s">
        <v>11</v>
      </c>
      <c r="E11" s="1" t="n">
        <v>36</v>
      </c>
      <c r="F11" s="1" t="n">
        <v>1168</v>
      </c>
      <c r="G11" s="1" t="n">
        <v>0</v>
      </c>
      <c r="H11" s="1" t="n">
        <v>0.0327</v>
      </c>
      <c r="I11" s="1" t="n">
        <v>0.2128</v>
      </c>
      <c r="J11" s="1" t="n">
        <v>0.153665413533835</v>
      </c>
    </row>
    <row r="12" customFormat="false" ht="13.8" hidden="false" customHeight="false" outlineLevel="0" collapsed="false">
      <c r="A12" s="1" t="s">
        <v>116</v>
      </c>
      <c r="B12" s="1" t="s">
        <v>117</v>
      </c>
      <c r="C12" s="1" t="s">
        <v>8</v>
      </c>
      <c r="D12" s="1" t="s">
        <v>9</v>
      </c>
      <c r="E12" s="1" t="n">
        <v>101</v>
      </c>
      <c r="F12" s="1" t="n">
        <v>346</v>
      </c>
      <c r="G12" s="1" t="n">
        <v>0</v>
      </c>
      <c r="H12" s="1" t="n">
        <v>0.0299</v>
      </c>
      <c r="I12" s="1" t="n">
        <v>0.2086</v>
      </c>
      <c r="J12" s="1" t="n">
        <v>0.14333652924257</v>
      </c>
    </row>
    <row r="13" customFormat="false" ht="13.8" hidden="false" customHeight="false" outlineLevel="0" collapsed="false">
      <c r="A13" s="1" t="s">
        <v>68</v>
      </c>
      <c r="B13" s="1" t="s">
        <v>69</v>
      </c>
      <c r="C13" s="1" t="s">
        <v>42</v>
      </c>
      <c r="D13" s="1" t="s">
        <v>43</v>
      </c>
      <c r="E13" s="1" t="n">
        <v>241</v>
      </c>
      <c r="F13" s="1" t="n">
        <v>417</v>
      </c>
      <c r="G13" s="1" t="n">
        <v>8E-093</v>
      </c>
      <c r="H13" s="1" t="n">
        <v>0.303</v>
      </c>
      <c r="I13" s="1" t="n">
        <v>2.7933</v>
      </c>
      <c r="J13" s="1" t="n">
        <v>0.108473848136613</v>
      </c>
    </row>
    <row r="14" customFormat="false" ht="13.8" hidden="false" customHeight="false" outlineLevel="0" collapsed="false">
      <c r="A14" s="1" t="s">
        <v>68</v>
      </c>
      <c r="B14" s="1" t="s">
        <v>69</v>
      </c>
      <c r="C14" s="1" t="s">
        <v>40</v>
      </c>
      <c r="D14" s="1" t="s">
        <v>41</v>
      </c>
      <c r="E14" s="1" t="n">
        <v>367</v>
      </c>
      <c r="F14" s="1" t="n">
        <v>476</v>
      </c>
      <c r="G14" s="1" t="n">
        <v>2E-094</v>
      </c>
      <c r="H14" s="1" t="n">
        <v>0.3135</v>
      </c>
      <c r="I14" s="1" t="n">
        <v>1.6789</v>
      </c>
      <c r="J14" s="1" t="n">
        <v>0.186729406158794</v>
      </c>
    </row>
    <row r="15" customFormat="false" ht="13.8" hidden="false" customHeight="false" outlineLevel="0" collapsed="false">
      <c r="A15" s="1" t="s">
        <v>68</v>
      </c>
      <c r="B15" s="1" t="s">
        <v>69</v>
      </c>
      <c r="C15" s="1" t="s">
        <v>44</v>
      </c>
      <c r="D15" s="1" t="s">
        <v>45</v>
      </c>
      <c r="E15" s="1" t="n">
        <v>889</v>
      </c>
      <c r="F15" s="1" t="n">
        <v>783</v>
      </c>
      <c r="G15" s="1" t="n">
        <v>0</v>
      </c>
      <c r="H15" s="1" t="n">
        <v>0.0307</v>
      </c>
      <c r="I15" s="1" t="n">
        <v>0.2013</v>
      </c>
      <c r="J15" s="1" t="n">
        <v>0.1525086934923</v>
      </c>
    </row>
    <row r="16" customFormat="false" ht="13.8" hidden="false" customHeight="false" outlineLevel="0" collapsed="false">
      <c r="A16" s="1" t="s">
        <v>68</v>
      </c>
      <c r="B16" s="1" t="s">
        <v>69</v>
      </c>
      <c r="C16" s="1" t="s">
        <v>46</v>
      </c>
      <c r="D16" s="1" t="s">
        <v>47</v>
      </c>
      <c r="E16" s="1" t="n">
        <v>1162</v>
      </c>
      <c r="F16" s="1" t="n">
        <v>4569</v>
      </c>
      <c r="G16" s="1" t="n">
        <v>4E-177</v>
      </c>
      <c r="H16" s="1" t="n">
        <v>0.0385</v>
      </c>
      <c r="I16" s="1" t="n">
        <v>0.2347</v>
      </c>
      <c r="J16" s="1" t="n">
        <v>0.164039198977418</v>
      </c>
    </row>
    <row r="17" customFormat="false" ht="13.8" hidden="false" customHeight="false" outlineLevel="0" collapsed="false">
      <c r="A17" s="1" t="s">
        <v>72</v>
      </c>
      <c r="B17" s="1" t="s">
        <v>73</v>
      </c>
      <c r="C17" s="1" t="s">
        <v>52</v>
      </c>
      <c r="D17" s="1" t="s">
        <v>53</v>
      </c>
      <c r="E17" s="1" t="n">
        <v>640</v>
      </c>
      <c r="F17" s="1" t="n">
        <v>2161</v>
      </c>
      <c r="G17" s="1" t="n">
        <v>0</v>
      </c>
      <c r="H17" s="1" t="n">
        <v>0.0213</v>
      </c>
      <c r="I17" s="1" t="n">
        <v>0.2004</v>
      </c>
      <c r="J17" s="1" t="n">
        <v>0.106287425149701</v>
      </c>
    </row>
    <row r="18" customFormat="false" ht="13.8" hidden="false" customHeight="false" outlineLevel="0" collapsed="false">
      <c r="A18" s="1" t="s">
        <v>72</v>
      </c>
      <c r="B18" s="1" t="s">
        <v>73</v>
      </c>
      <c r="C18" s="1" t="s">
        <v>50</v>
      </c>
      <c r="D18" s="1" t="s">
        <v>51</v>
      </c>
      <c r="E18" s="1" t="n">
        <v>704</v>
      </c>
      <c r="F18" s="1" t="n">
        <v>2463</v>
      </c>
      <c r="G18" s="1" t="n">
        <v>0</v>
      </c>
      <c r="H18" s="1" t="n">
        <v>0.0778</v>
      </c>
      <c r="I18" s="1" t="n">
        <v>0.4829</v>
      </c>
      <c r="J18" s="1" t="n">
        <v>0.16110996065438</v>
      </c>
    </row>
    <row r="19" customFormat="false" ht="13.8" hidden="false" customHeight="false" outlineLevel="0" collapsed="false">
      <c r="A19" s="1" t="s">
        <v>72</v>
      </c>
      <c r="B19" s="1" t="s">
        <v>73</v>
      </c>
      <c r="C19" s="1" t="s">
        <v>54</v>
      </c>
      <c r="D19" s="1" t="s">
        <v>55</v>
      </c>
      <c r="E19" s="1" t="n">
        <v>1113</v>
      </c>
      <c r="F19" s="1" t="n">
        <v>8461</v>
      </c>
      <c r="G19" s="1" t="n">
        <v>0</v>
      </c>
      <c r="H19" s="1" t="n">
        <v>0.0229</v>
      </c>
      <c r="I19" s="1" t="n">
        <v>0.2045</v>
      </c>
      <c r="J19" s="1" t="n">
        <v>0.1119804400978</v>
      </c>
    </row>
    <row r="20" customFormat="false" ht="13.8" hidden="false" customHeight="false" outlineLevel="0" collapsed="false">
      <c r="A20" s="1" t="s">
        <v>72</v>
      </c>
      <c r="B20" s="1" t="s">
        <v>73</v>
      </c>
      <c r="C20" s="1" t="s">
        <v>56</v>
      </c>
      <c r="D20" s="1" t="s">
        <v>57</v>
      </c>
      <c r="E20" s="1" t="n">
        <v>1361</v>
      </c>
      <c r="F20" s="1" t="n">
        <v>2082</v>
      </c>
      <c r="G20" s="1" t="n">
        <v>0</v>
      </c>
      <c r="H20" s="1" t="n">
        <v>0.0714</v>
      </c>
      <c r="I20" s="1" t="n">
        <v>0.4691</v>
      </c>
      <c r="J20" s="1" t="n">
        <v>0.152206352590066</v>
      </c>
    </row>
    <row r="21" customFormat="false" ht="13.8" hidden="false" customHeight="false" outlineLevel="0" collapsed="false">
      <c r="A21" s="1" t="s">
        <v>118</v>
      </c>
      <c r="B21" s="1" t="s">
        <v>119</v>
      </c>
      <c r="C21" s="1" t="s">
        <v>64</v>
      </c>
      <c r="D21" s="1" t="s">
        <v>65</v>
      </c>
      <c r="E21" s="1" t="n">
        <v>728</v>
      </c>
      <c r="F21" s="1" t="n">
        <v>24980</v>
      </c>
      <c r="G21" s="1" t="n">
        <v>2E-155</v>
      </c>
      <c r="H21" s="1" t="n">
        <v>0.0763</v>
      </c>
      <c r="I21" s="1" t="n">
        <v>0.3106</v>
      </c>
      <c r="J21" s="1" t="n">
        <v>0.245653573728268</v>
      </c>
    </row>
    <row r="22" customFormat="false" ht="13.8" hidden="false" customHeight="false" outlineLevel="0" collapsed="false">
      <c r="A22" s="1" t="s">
        <v>118</v>
      </c>
      <c r="B22" s="1" t="s">
        <v>119</v>
      </c>
      <c r="C22" s="1" t="s">
        <v>62</v>
      </c>
      <c r="D22" s="1" t="s">
        <v>63</v>
      </c>
      <c r="E22" s="1" t="n">
        <v>1371</v>
      </c>
      <c r="F22" s="1" t="n">
        <v>21836</v>
      </c>
      <c r="G22" s="1" t="n">
        <v>1E-154</v>
      </c>
      <c r="H22" s="1" t="n">
        <v>0.0949</v>
      </c>
      <c r="I22" s="1" t="n">
        <v>0.2622</v>
      </c>
      <c r="J22" s="1" t="n">
        <v>0.361937452326468</v>
      </c>
    </row>
    <row r="23" customFormat="false" ht="13.8" hidden="false" customHeight="false" outlineLevel="0" collapsed="false">
      <c r="A23" s="1" t="s">
        <v>70</v>
      </c>
      <c r="B23" s="1" t="s">
        <v>71</v>
      </c>
      <c r="C23" s="1" t="s">
        <v>50</v>
      </c>
      <c r="D23" s="1" t="s">
        <v>51</v>
      </c>
      <c r="E23" s="1" t="n">
        <v>728</v>
      </c>
      <c r="F23" s="1" t="n">
        <v>24980</v>
      </c>
      <c r="G23" s="1" t="n">
        <v>0</v>
      </c>
      <c r="H23" s="1" t="n">
        <v>0.0416</v>
      </c>
      <c r="I23" s="1" t="n">
        <v>0.2253</v>
      </c>
      <c r="J23" s="1" t="n">
        <v>0.184642698624057</v>
      </c>
    </row>
    <row r="24" customFormat="false" ht="13.8" hidden="false" customHeight="false" outlineLevel="0" collapsed="false">
      <c r="A24" s="1" t="s">
        <v>70</v>
      </c>
      <c r="B24" s="1" t="s">
        <v>71</v>
      </c>
      <c r="C24" s="1" t="s">
        <v>54</v>
      </c>
      <c r="D24" s="1" t="s">
        <v>55</v>
      </c>
      <c r="E24" s="1" t="n">
        <v>1123</v>
      </c>
      <c r="F24" s="1" t="n">
        <v>1581</v>
      </c>
      <c r="G24" s="1" t="n">
        <v>0</v>
      </c>
      <c r="H24" s="1" t="n">
        <v>0.0811</v>
      </c>
      <c r="I24" s="1" t="n">
        <v>0.4968</v>
      </c>
      <c r="J24" s="1" t="n">
        <v>0.163244766505636</v>
      </c>
    </row>
    <row r="25" customFormat="false" ht="13.8" hidden="false" customHeight="false" outlineLevel="0" collapsed="false">
      <c r="A25" s="1" t="s">
        <v>120</v>
      </c>
      <c r="B25" s="1" t="s">
        <v>121</v>
      </c>
      <c r="C25" s="1" t="s">
        <v>16</v>
      </c>
      <c r="D25" s="1" t="s">
        <v>17</v>
      </c>
      <c r="E25" s="1" t="n">
        <v>726</v>
      </c>
      <c r="F25" s="1" t="n">
        <v>271</v>
      </c>
      <c r="G25" s="1" t="n">
        <v>0</v>
      </c>
      <c r="H25" s="1" t="n">
        <v>0.1195</v>
      </c>
      <c r="I25" s="1" t="n">
        <v>0.646</v>
      </c>
      <c r="J25" s="1" t="n">
        <v>0.184984520123839</v>
      </c>
    </row>
    <row r="26" customFormat="false" ht="13.8" hidden="false" customHeight="false" outlineLevel="0" collapsed="false">
      <c r="A26" s="1" t="s">
        <v>120</v>
      </c>
      <c r="B26" s="1" t="s">
        <v>121</v>
      </c>
      <c r="C26" s="1" t="s">
        <v>20</v>
      </c>
      <c r="D26" s="1" t="s">
        <v>21</v>
      </c>
      <c r="E26" s="1" t="n">
        <v>712</v>
      </c>
      <c r="F26" s="1" t="n">
        <v>4074</v>
      </c>
      <c r="G26" s="1" t="n">
        <v>0</v>
      </c>
      <c r="H26" s="1" t="n">
        <v>0.0413</v>
      </c>
      <c r="I26" s="1" t="n">
        <v>0.3262</v>
      </c>
      <c r="J26" s="1" t="n">
        <v>0.126609442060086</v>
      </c>
    </row>
    <row r="27" customFormat="false" ht="13.8" hidden="false" customHeight="false" outlineLevel="0" collapsed="false">
      <c r="A27" s="1" t="s">
        <v>120</v>
      </c>
      <c r="B27" s="1" t="s">
        <v>121</v>
      </c>
      <c r="C27" s="1" t="s">
        <v>22</v>
      </c>
      <c r="D27" s="1" t="s">
        <v>23</v>
      </c>
      <c r="E27" s="1" t="n">
        <v>1381</v>
      </c>
      <c r="F27" s="1" t="n">
        <v>4083</v>
      </c>
      <c r="G27" s="1" t="n">
        <v>0</v>
      </c>
      <c r="H27" s="1" t="n">
        <v>0.0414</v>
      </c>
      <c r="I27" s="1" t="n">
        <v>0.2752</v>
      </c>
      <c r="J27" s="1" t="n">
        <v>0.150436046511628</v>
      </c>
    </row>
    <row r="28" customFormat="false" ht="13.8" hidden="false" customHeight="false" outlineLevel="0" collapsed="false">
      <c r="A28" s="1" t="s">
        <v>74</v>
      </c>
      <c r="B28" s="1" t="s">
        <v>75</v>
      </c>
      <c r="C28" s="1" t="s">
        <v>18</v>
      </c>
      <c r="D28" s="1" t="s">
        <v>19</v>
      </c>
      <c r="E28" s="1" t="n">
        <v>132</v>
      </c>
      <c r="F28" s="1" t="n">
        <v>623</v>
      </c>
      <c r="G28" s="1" t="n">
        <v>0</v>
      </c>
      <c r="H28" s="1" t="n">
        <v>0.0706</v>
      </c>
      <c r="I28" s="1" t="n">
        <v>0.3412</v>
      </c>
      <c r="J28" s="1" t="n">
        <v>0.206916764361079</v>
      </c>
    </row>
    <row r="29" customFormat="false" ht="13.8" hidden="false" customHeight="false" outlineLevel="0" collapsed="false">
      <c r="A29" s="1" t="s">
        <v>74</v>
      </c>
      <c r="B29" s="1" t="s">
        <v>75</v>
      </c>
      <c r="C29" s="1" t="s">
        <v>16</v>
      </c>
      <c r="D29" s="1" t="s">
        <v>17</v>
      </c>
      <c r="E29" s="1" t="n">
        <v>730</v>
      </c>
      <c r="F29" s="1" t="n">
        <v>1880</v>
      </c>
      <c r="G29" s="1" t="n">
        <v>0</v>
      </c>
      <c r="H29" s="1" t="n">
        <v>0.061</v>
      </c>
      <c r="I29" s="1" t="n">
        <v>0.3915</v>
      </c>
      <c r="J29" s="1" t="n">
        <v>0.15581098339719</v>
      </c>
    </row>
    <row r="30" customFormat="false" ht="13.8" hidden="false" customHeight="false" outlineLevel="0" collapsed="false">
      <c r="A30" s="1" t="s">
        <v>74</v>
      </c>
      <c r="B30" s="1" t="s">
        <v>75</v>
      </c>
      <c r="C30" s="1" t="s">
        <v>22</v>
      </c>
      <c r="D30" s="1" t="s">
        <v>23</v>
      </c>
      <c r="E30" s="1" t="n">
        <v>1378</v>
      </c>
      <c r="F30" s="1" t="n">
        <v>753</v>
      </c>
      <c r="G30" s="1" t="n">
        <v>0</v>
      </c>
      <c r="H30" s="1" t="n">
        <v>0.14</v>
      </c>
      <c r="I30" s="1" t="n">
        <v>0.6706</v>
      </c>
      <c r="J30" s="1" t="n">
        <v>0.208768267223382</v>
      </c>
    </row>
    <row r="31" customFormat="false" ht="13.8" hidden="false" customHeight="false" outlineLevel="0" collapsed="false">
      <c r="A31" s="1" t="s">
        <v>122</v>
      </c>
      <c r="B31" s="1" t="s">
        <v>123</v>
      </c>
      <c r="C31" s="1" t="s">
        <v>26</v>
      </c>
      <c r="D31" s="1" t="s">
        <v>27</v>
      </c>
      <c r="E31" s="1" t="n">
        <v>153</v>
      </c>
      <c r="F31" s="1" t="n">
        <v>290</v>
      </c>
      <c r="G31" s="1" t="n">
        <v>0</v>
      </c>
      <c r="H31" s="1" t="n">
        <v>0.4324</v>
      </c>
      <c r="I31" s="1" t="n">
        <v>4.6463</v>
      </c>
      <c r="J31" s="1" t="n">
        <v>0.0930632976777221</v>
      </c>
    </row>
    <row r="32" customFormat="false" ht="13.8" hidden="false" customHeight="false" outlineLevel="0" collapsed="false">
      <c r="A32" s="1" t="s">
        <v>122</v>
      </c>
      <c r="B32" s="1" t="s">
        <v>123</v>
      </c>
      <c r="C32" s="1" t="s">
        <v>24</v>
      </c>
      <c r="D32" s="1" t="s">
        <v>25</v>
      </c>
      <c r="E32" s="1" t="n">
        <v>496</v>
      </c>
      <c r="F32" s="1" t="n">
        <v>212</v>
      </c>
      <c r="G32" s="1" t="n">
        <v>0</v>
      </c>
      <c r="H32" s="1" t="n">
        <v>0.3498</v>
      </c>
      <c r="I32" s="1" t="n">
        <v>2.9996</v>
      </c>
      <c r="J32" s="1" t="n">
        <v>0.116615548739832</v>
      </c>
    </row>
    <row r="33" customFormat="false" ht="13.8" hidden="false" customHeight="false" outlineLevel="0" collapsed="false">
      <c r="A33" s="1" t="s">
        <v>122</v>
      </c>
      <c r="B33" s="1" t="s">
        <v>123</v>
      </c>
      <c r="C33" s="1" t="s">
        <v>28</v>
      </c>
      <c r="D33" s="1" t="s">
        <v>29</v>
      </c>
      <c r="E33" s="1" t="n">
        <v>662</v>
      </c>
      <c r="F33" s="1" t="n">
        <v>582</v>
      </c>
      <c r="G33" s="1" t="n">
        <v>0</v>
      </c>
      <c r="H33" s="1" t="n">
        <v>0.0653</v>
      </c>
      <c r="I33" s="1" t="n">
        <v>0.2891</v>
      </c>
      <c r="J33" s="1" t="n">
        <v>0.225873400207541</v>
      </c>
    </row>
    <row r="34" customFormat="false" ht="13.8" hidden="false" customHeight="false" outlineLevel="0" collapsed="false">
      <c r="A34" s="1" t="s">
        <v>122</v>
      </c>
      <c r="B34" s="1" t="s">
        <v>123</v>
      </c>
      <c r="C34" s="1" t="s">
        <v>30</v>
      </c>
      <c r="D34" s="1" t="s">
        <v>31</v>
      </c>
      <c r="E34" s="1" t="n">
        <v>1231</v>
      </c>
      <c r="F34" s="1" t="n">
        <v>899</v>
      </c>
      <c r="G34" s="1" t="n">
        <v>0</v>
      </c>
      <c r="H34" s="1" t="n">
        <v>0.065</v>
      </c>
      <c r="I34" s="1" t="n">
        <v>0.2512</v>
      </c>
      <c r="J34" s="1" t="n">
        <v>0.25875796178344</v>
      </c>
    </row>
    <row r="35" customFormat="false" ht="13.8" hidden="false" customHeight="false" outlineLevel="0" collapsed="false">
      <c r="A35" s="1" t="s">
        <v>122</v>
      </c>
      <c r="B35" s="1" t="s">
        <v>123</v>
      </c>
      <c r="C35" s="1" t="s">
        <v>32</v>
      </c>
      <c r="D35" s="1" t="s">
        <v>33</v>
      </c>
      <c r="E35" s="1" t="n">
        <v>1392</v>
      </c>
      <c r="F35" s="1" t="n">
        <v>244</v>
      </c>
      <c r="G35" s="1" t="n">
        <v>0</v>
      </c>
      <c r="H35" s="1" t="n">
        <v>0.3461</v>
      </c>
      <c r="I35" s="1" t="n">
        <v>3.1361</v>
      </c>
      <c r="J35" s="1" t="n">
        <v>0.11036000127547</v>
      </c>
    </row>
    <row r="36" customFormat="false" ht="13.8" hidden="false" customHeight="false" outlineLevel="0" collapsed="false">
      <c r="A36" s="1" t="s">
        <v>124</v>
      </c>
      <c r="B36" s="1" t="s">
        <v>125</v>
      </c>
      <c r="C36" s="1" t="s">
        <v>60</v>
      </c>
      <c r="D36" s="1" t="s">
        <v>61</v>
      </c>
      <c r="E36" s="1" t="n">
        <v>658</v>
      </c>
      <c r="F36" s="1" t="n">
        <v>1265</v>
      </c>
      <c r="G36" s="1" t="n">
        <v>0</v>
      </c>
      <c r="H36" s="1" t="n">
        <v>0.0343</v>
      </c>
      <c r="I36" s="1" t="n">
        <v>0.1852</v>
      </c>
      <c r="J36" s="1" t="n">
        <v>0.185205183585313</v>
      </c>
    </row>
    <row r="37" customFormat="false" ht="13.8" hidden="false" customHeight="false" outlineLevel="0" collapsed="false">
      <c r="A37" s="1" t="s">
        <v>124</v>
      </c>
      <c r="B37" s="1" t="s">
        <v>125</v>
      </c>
      <c r="C37" s="1" t="s">
        <v>58</v>
      </c>
      <c r="D37" s="1" t="s">
        <v>59</v>
      </c>
      <c r="E37" s="1" t="n">
        <v>1242</v>
      </c>
      <c r="F37" s="1" t="n">
        <v>7380</v>
      </c>
      <c r="G37" s="1" t="n">
        <v>0</v>
      </c>
      <c r="H37" s="1" t="n">
        <v>0.0399</v>
      </c>
      <c r="I37" s="1" t="n">
        <v>0.1535</v>
      </c>
      <c r="J37" s="1" t="n">
        <v>0.259934853420195</v>
      </c>
    </row>
    <row r="38" customFormat="false" ht="13.8" hidden="false" customHeight="false" outlineLevel="0" collapsed="false">
      <c r="A38" s="1" t="s">
        <v>66</v>
      </c>
      <c r="B38" s="1" t="s">
        <v>67</v>
      </c>
      <c r="C38" s="1" t="s">
        <v>48</v>
      </c>
      <c r="D38" s="1" t="s">
        <v>49</v>
      </c>
      <c r="E38" s="1" t="n">
        <v>267</v>
      </c>
      <c r="F38" s="1" t="n">
        <v>478</v>
      </c>
      <c r="G38" s="1" t="n">
        <v>6E-151</v>
      </c>
      <c r="H38" s="1" t="n">
        <v>0.0633</v>
      </c>
      <c r="I38" s="1" t="n">
        <v>0.3794</v>
      </c>
      <c r="J38" s="1" t="n">
        <v>0.166842382709541</v>
      </c>
    </row>
    <row r="39" customFormat="false" ht="13.8" hidden="false" customHeight="false" outlineLevel="0" collapsed="false">
      <c r="A39" s="1" t="s">
        <v>66</v>
      </c>
      <c r="B39" s="1" t="s">
        <v>67</v>
      </c>
      <c r="C39" s="1" t="s">
        <v>46</v>
      </c>
      <c r="D39" s="1" t="s">
        <v>47</v>
      </c>
      <c r="E39" s="1" t="n">
        <v>1179</v>
      </c>
      <c r="F39" s="1" t="n">
        <v>732</v>
      </c>
      <c r="G39" s="1" t="n">
        <v>1E-133</v>
      </c>
      <c r="H39" s="1" t="n">
        <v>0.134</v>
      </c>
      <c r="I39" s="1" t="n">
        <v>0.5677</v>
      </c>
      <c r="J39" s="1" t="n">
        <v>0.236040162057425</v>
      </c>
    </row>
    <row r="40" customFormat="false" ht="13.8" hidden="false" customHeight="false" outlineLevel="0" collapsed="false">
      <c r="A40" s="1" t="s">
        <v>126</v>
      </c>
      <c r="C40" s="1" t="s">
        <v>14</v>
      </c>
      <c r="D40" s="1" t="s">
        <v>15</v>
      </c>
      <c r="E40" s="1" t="n">
        <v>63</v>
      </c>
      <c r="F40" s="1" t="n">
        <v>920</v>
      </c>
      <c r="G40" s="1" t="n">
        <v>2E-150</v>
      </c>
      <c r="H40" s="1" t="n">
        <v>0.0429</v>
      </c>
      <c r="I40" s="1" t="n">
        <v>0.4877</v>
      </c>
      <c r="J40" s="1" t="n">
        <v>0.0879639122411318</v>
      </c>
    </row>
    <row r="41" customFormat="false" ht="13.8" hidden="false" customHeight="false" outlineLevel="0" collapsed="false">
      <c r="A41" s="1" t="s">
        <v>126</v>
      </c>
      <c r="C41" s="1" t="s">
        <v>12</v>
      </c>
      <c r="D41" s="1" t="s">
        <v>13</v>
      </c>
      <c r="E41" s="1" t="n">
        <v>219</v>
      </c>
      <c r="F41" s="1" t="n">
        <v>1040</v>
      </c>
      <c r="G41" s="1" t="n">
        <v>1E-150</v>
      </c>
      <c r="H41" s="1" t="n">
        <v>0.0447</v>
      </c>
      <c r="I41" s="1" t="n">
        <v>0.5558</v>
      </c>
      <c r="J41" s="1" t="n">
        <v>0.080424613170205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875" defaultRowHeight="13.8" zeroHeight="false" outlineLevelRow="0" outlineLevelCol="0"/>
  <cols>
    <col collapsed="false" customWidth="true" hidden="false" outlineLevel="0" max="1" min="1" style="1" width="19.87"/>
    <col collapsed="false" customWidth="true" hidden="false" outlineLevel="0" max="2" min="2" style="1" width="11.87"/>
    <col collapsed="false" customWidth="true" hidden="false" outlineLevel="0" max="3" min="3" style="1" width="13.99"/>
    <col collapsed="false" customWidth="true" hidden="false" outlineLevel="0" max="4" min="4" style="1" width="12.1"/>
    <col collapsed="false" customWidth="true" hidden="false" outlineLevel="0" max="5" min="5" style="1" width="10.55"/>
    <col collapsed="false" customWidth="true" hidden="false" outlineLevel="0" max="6" min="6" style="1" width="13.55"/>
    <col collapsed="false" customWidth="true" hidden="false" outlineLevel="0" max="7" min="7" style="1" width="8.66"/>
    <col collapsed="false" customWidth="true" hidden="false" outlineLevel="0" max="9" min="8" style="1" width="6.99"/>
    <col collapsed="false" customWidth="true" hidden="false" outlineLevel="0" max="10" min="10" style="1" width="11.99"/>
    <col collapsed="false" customWidth="false" hidden="false" outlineLevel="0" max="257" min="11" style="1" width="8.87"/>
  </cols>
  <sheetData>
    <row r="1" customFormat="false" ht="13.8" hidden="false" customHeight="false" outlineLevel="0" collapsed="false">
      <c r="A1" s="1" t="s">
        <v>0</v>
      </c>
      <c r="B1" s="1" t="s">
        <v>1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</row>
    <row r="2" customFormat="false" ht="13.8" hidden="false" customHeight="false" outlineLevel="0" collapsed="false">
      <c r="A2" s="1" t="s">
        <v>112</v>
      </c>
      <c r="B2" s="1" t="s">
        <v>113</v>
      </c>
      <c r="C2" s="1" t="s">
        <v>89</v>
      </c>
      <c r="D2" s="1" t="s">
        <v>90</v>
      </c>
      <c r="E2" s="1" t="n">
        <v>11</v>
      </c>
      <c r="F2" s="1" t="n">
        <v>2170</v>
      </c>
      <c r="G2" s="1" t="n">
        <v>1E-180</v>
      </c>
      <c r="H2" s="1" t="n">
        <v>0.1287</v>
      </c>
      <c r="I2" s="1" t="n">
        <v>0.8378</v>
      </c>
      <c r="J2" s="1" t="n">
        <v>0.153616614943901</v>
      </c>
    </row>
    <row r="3" customFormat="false" ht="13.8" hidden="false" customHeight="false" outlineLevel="0" collapsed="false">
      <c r="A3" s="1" t="s">
        <v>72</v>
      </c>
      <c r="B3" s="1" t="s">
        <v>73</v>
      </c>
      <c r="C3" s="1" t="s">
        <v>95</v>
      </c>
      <c r="D3" s="1" t="s">
        <v>96</v>
      </c>
      <c r="E3" s="1" t="n">
        <v>24</v>
      </c>
      <c r="F3" s="1" t="n">
        <v>1855</v>
      </c>
      <c r="G3" s="1" t="n">
        <v>0</v>
      </c>
      <c r="H3" s="1" t="n">
        <v>0.0841</v>
      </c>
      <c r="I3" s="1" t="n">
        <v>0.5733</v>
      </c>
      <c r="J3" s="1" t="n">
        <v>0.146694575266004</v>
      </c>
    </row>
    <row r="4" customFormat="false" ht="13.8" hidden="false" customHeight="false" outlineLevel="0" collapsed="false">
      <c r="A4" s="1" t="s">
        <v>70</v>
      </c>
      <c r="B4" s="1" t="s">
        <v>71</v>
      </c>
      <c r="C4" s="1" t="s">
        <v>95</v>
      </c>
      <c r="D4" s="1" t="s">
        <v>96</v>
      </c>
      <c r="E4" s="1" t="n">
        <v>49</v>
      </c>
      <c r="F4" s="1" t="n">
        <v>21103</v>
      </c>
      <c r="G4" s="1" t="n">
        <v>0</v>
      </c>
      <c r="H4" s="1" t="n">
        <v>0.081</v>
      </c>
      <c r="I4" s="1" t="n">
        <v>0.4662</v>
      </c>
      <c r="J4" s="1" t="n">
        <v>0.173745173745174</v>
      </c>
    </row>
    <row r="5" customFormat="false" ht="13.8" hidden="false" customHeight="false" outlineLevel="0" collapsed="false">
      <c r="A5" s="1" t="s">
        <v>68</v>
      </c>
      <c r="B5" s="1" t="s">
        <v>69</v>
      </c>
      <c r="C5" s="1" t="s">
        <v>77</v>
      </c>
      <c r="D5" s="1" t="s">
        <v>78</v>
      </c>
      <c r="E5" s="1" t="n">
        <v>154</v>
      </c>
      <c r="F5" s="1" t="n">
        <v>580</v>
      </c>
      <c r="G5" s="1" t="n">
        <v>9E-087</v>
      </c>
      <c r="H5" s="1" t="n">
        <v>0.3735</v>
      </c>
      <c r="I5" s="1" t="n">
        <v>3.0808</v>
      </c>
      <c r="J5" s="1" t="n">
        <v>0.12123474422228</v>
      </c>
    </row>
    <row r="6" customFormat="false" ht="13.8" hidden="false" customHeight="false" outlineLevel="0" collapsed="false">
      <c r="A6" s="1" t="s">
        <v>127</v>
      </c>
      <c r="C6" s="1" t="s">
        <v>97</v>
      </c>
      <c r="D6" s="1" t="s">
        <v>98</v>
      </c>
      <c r="E6" s="1" t="n">
        <v>294</v>
      </c>
      <c r="F6" s="1" t="n">
        <v>863</v>
      </c>
      <c r="G6" s="1" t="n">
        <v>8E-145</v>
      </c>
      <c r="H6" s="1" t="n">
        <v>0.0642</v>
      </c>
      <c r="I6" s="1" t="n">
        <v>1.0115</v>
      </c>
      <c r="J6" s="1" t="n">
        <v>0.0634700939199209</v>
      </c>
    </row>
    <row r="7" customFormat="false" ht="13.8" hidden="false" customHeight="false" outlineLevel="0" collapsed="false">
      <c r="A7" s="1" t="s">
        <v>68</v>
      </c>
      <c r="B7" s="1" t="s">
        <v>69</v>
      </c>
      <c r="C7" s="1" t="s">
        <v>81</v>
      </c>
      <c r="D7" s="1" t="s">
        <v>82</v>
      </c>
      <c r="E7" s="1" t="n">
        <v>245</v>
      </c>
      <c r="F7" s="1" t="n">
        <v>3913</v>
      </c>
      <c r="G7" s="1" t="n">
        <v>2E-140</v>
      </c>
      <c r="H7" s="1" t="n">
        <v>0.0778</v>
      </c>
      <c r="I7" s="1" t="n">
        <v>0.5693</v>
      </c>
      <c r="J7" s="1" t="n">
        <v>0.1366590549798</v>
      </c>
    </row>
    <row r="8" customFormat="false" ht="13.8" hidden="false" customHeight="false" outlineLevel="0" collapsed="false">
      <c r="A8" s="1" t="s">
        <v>72</v>
      </c>
      <c r="B8" s="1" t="s">
        <v>73</v>
      </c>
      <c r="C8" s="1" t="s">
        <v>99</v>
      </c>
      <c r="D8" s="1" t="s">
        <v>100</v>
      </c>
      <c r="E8" s="1" t="n">
        <v>397</v>
      </c>
      <c r="F8" s="1" t="n">
        <v>228</v>
      </c>
      <c r="G8" s="1" t="n">
        <v>0</v>
      </c>
      <c r="H8" s="1" t="n">
        <v>0.0661</v>
      </c>
      <c r="I8" s="1" t="n">
        <v>0.4603</v>
      </c>
      <c r="J8" s="1" t="n">
        <v>0.143601998696502</v>
      </c>
    </row>
    <row r="9" customFormat="false" ht="13.8" hidden="false" customHeight="false" outlineLevel="0" collapsed="false">
      <c r="A9" s="1" t="s">
        <v>124</v>
      </c>
      <c r="B9" s="1" t="s">
        <v>125</v>
      </c>
      <c r="C9" s="1" t="s">
        <v>101</v>
      </c>
      <c r="D9" s="1" t="s">
        <v>102</v>
      </c>
      <c r="E9" s="1" t="n">
        <v>455</v>
      </c>
      <c r="F9" s="1" t="n">
        <v>8696</v>
      </c>
      <c r="G9" s="1" t="n">
        <v>0</v>
      </c>
      <c r="H9" s="1" t="n">
        <v>0.0807</v>
      </c>
      <c r="I9" s="1" t="n">
        <v>0.4076</v>
      </c>
      <c r="J9" s="1" t="n">
        <v>0.197988223748773</v>
      </c>
    </row>
    <row r="10" customFormat="false" ht="13.8" hidden="false" customHeight="false" outlineLevel="0" collapsed="false">
      <c r="A10" s="1" t="s">
        <v>110</v>
      </c>
      <c r="B10" s="1" t="s">
        <v>111</v>
      </c>
      <c r="C10" s="1" t="s">
        <v>105</v>
      </c>
      <c r="D10" s="1" t="s">
        <v>106</v>
      </c>
      <c r="E10" s="1" t="n">
        <v>408</v>
      </c>
      <c r="F10" s="1" t="n">
        <v>20091</v>
      </c>
      <c r="G10" s="1" t="n">
        <v>0</v>
      </c>
      <c r="H10" s="1" t="n">
        <v>0.0941</v>
      </c>
      <c r="I10" s="1" t="n">
        <v>0.6096</v>
      </c>
      <c r="J10" s="1" t="n">
        <v>0.154363517060367</v>
      </c>
    </row>
    <row r="11" customFormat="false" ht="13.8" hidden="false" customHeight="false" outlineLevel="0" collapsed="false">
      <c r="A11" s="1" t="s">
        <v>112</v>
      </c>
      <c r="B11" s="1" t="s">
        <v>113</v>
      </c>
      <c r="C11" s="1" t="s">
        <v>87</v>
      </c>
      <c r="D11" s="1" t="s">
        <v>88</v>
      </c>
      <c r="E11" s="1" t="n">
        <v>4080</v>
      </c>
      <c r="F11" s="1" t="n">
        <v>20091</v>
      </c>
      <c r="G11" s="1" t="n">
        <v>0</v>
      </c>
      <c r="H11" s="1" t="n">
        <v>0.0836</v>
      </c>
      <c r="I11" s="1" t="n">
        <v>0.6657</v>
      </c>
      <c r="J11" s="1" t="n">
        <v>0.1255820940363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29T03:22:20Z</dcterms:created>
  <dc:creator>farhad</dc:creator>
  <dc:description/>
  <dc:language>en-US</dc:language>
  <cp:lastModifiedBy>Mahnaz</cp:lastModifiedBy>
  <dcterms:modified xsi:type="dcterms:W3CDTF">2021-11-03T06:55:41Z</dcterms:modified>
  <cp:revision>0</cp:revision>
  <dc:subject/>
  <dc:title/>
</cp:coreProperties>
</file>